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D:\개인\논문\척추논문2\PLOS ONE\Revise\Final\"/>
    </mc:Choice>
  </mc:AlternateContent>
  <bookViews>
    <workbookView xWindow="2955" yWindow="0" windowWidth="17160" windowHeight="8460" activeTab="7"/>
  </bookViews>
  <sheets>
    <sheet name="Fig3(a)" sheetId="1" r:id="rId1"/>
    <sheet name="Fig3(b)_Flexion" sheetId="2" r:id="rId2"/>
    <sheet name="Fig3(b)_Extension" sheetId="3" r:id="rId3"/>
    <sheet name="Fig3(b)_Bending" sheetId="4" r:id="rId4"/>
    <sheet name="Fig3(b)_Axial" sheetId="5" r:id="rId5"/>
    <sheet name="Fib3(c)" sheetId="6" r:id="rId6"/>
    <sheet name="Fib3(d)" sheetId="7" r:id="rId7"/>
    <sheet name="Fig4" sheetId="8" r:id="rId8"/>
    <sheet name="Fig5" sheetId="13" r:id="rId9"/>
    <sheet name="Fig6" sheetId="9" r:id="rId10"/>
    <sheet name="Fig7" sheetId="11" r:id="rId11"/>
    <sheet name="Fig 10" sheetId="12" r:id="rId12"/>
    <sheet name="LIFD_Opt" sheetId="14" r:id="rId13"/>
  </sheets>
  <definedNames>
    <definedName name="_xlnm._FilterDatabase" localSheetId="3" hidden="1">'Fig3(b)_Bending'!$E$24:$V$24</definedName>
    <definedName name="_xlnm._FilterDatabase" localSheetId="2" hidden="1">'Fig3(b)_Extension'!$U$25:$V$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2" l="1"/>
  <c r="E5" i="12"/>
  <c r="D5" i="12"/>
  <c r="C5" i="12"/>
  <c r="B101" i="7" l="1"/>
  <c r="E14" i="1" l="1"/>
</calcChain>
</file>

<file path=xl/sharedStrings.xml><?xml version="1.0" encoding="utf-8"?>
<sst xmlns="http://schemas.openxmlformats.org/spreadsheetml/2006/main" count="710" uniqueCount="96">
  <si>
    <t>In-vitro</t>
    <phoneticPr fontId="1" type="noConversion"/>
  </si>
  <si>
    <t>FE-Median</t>
    <phoneticPr fontId="1" type="noConversion"/>
  </si>
  <si>
    <t>Flexion</t>
    <phoneticPr fontId="1" type="noConversion"/>
  </si>
  <si>
    <t>Extension</t>
    <phoneticPr fontId="1" type="noConversion"/>
  </si>
  <si>
    <t>Min</t>
    <phoneticPr fontId="1" type="noConversion"/>
  </si>
  <si>
    <t>Max</t>
    <phoneticPr fontId="1" type="noConversion"/>
  </si>
  <si>
    <t>-</t>
    <phoneticPr fontId="1" type="noConversion"/>
  </si>
  <si>
    <t>Max</t>
    <phoneticPr fontId="1" type="noConversion"/>
  </si>
  <si>
    <t>L1-L2</t>
    <phoneticPr fontId="1" type="noConversion"/>
  </si>
  <si>
    <t>L2-L3</t>
    <phoneticPr fontId="1" type="noConversion"/>
  </si>
  <si>
    <t>L3-L4</t>
    <phoneticPr fontId="1" type="noConversion"/>
  </si>
  <si>
    <t>L4-L5</t>
    <phoneticPr fontId="1" type="noConversion"/>
  </si>
  <si>
    <t>Fe Median</t>
    <phoneticPr fontId="1" type="noConversion"/>
  </si>
  <si>
    <t>Max</t>
    <phoneticPr fontId="1" type="noConversion"/>
  </si>
  <si>
    <t>Median</t>
    <phoneticPr fontId="1" type="noConversion"/>
  </si>
  <si>
    <t>Lateral Bending</t>
    <phoneticPr fontId="1" type="noConversion"/>
  </si>
  <si>
    <t>Present_Severly</t>
    <phoneticPr fontId="1" type="noConversion"/>
  </si>
  <si>
    <t>Miura</t>
    <phoneticPr fontId="1" type="noConversion"/>
  </si>
  <si>
    <t>Severely_Rohmann</t>
    <phoneticPr fontId="1" type="noConversion"/>
  </si>
  <si>
    <t>LIFD</t>
    <phoneticPr fontId="1" type="noConversion"/>
  </si>
  <si>
    <t>Flexion</t>
    <phoneticPr fontId="1" type="noConversion"/>
  </si>
  <si>
    <t>Axial rotation</t>
    <phoneticPr fontId="1" type="noConversion"/>
  </si>
  <si>
    <t>Kim and Park</t>
  </si>
  <si>
    <t>Kim and Park</t>
    <phoneticPr fontId="1" type="noConversion"/>
  </si>
  <si>
    <t>Puttlitz and Labus</t>
  </si>
  <si>
    <t>Puttlitz and Labus</t>
    <phoneticPr fontId="1" type="noConversion"/>
  </si>
  <si>
    <t>Chen and Wang</t>
  </si>
  <si>
    <t>Chen and Wang</t>
    <phoneticPr fontId="1" type="noConversion"/>
  </si>
  <si>
    <t>Little and Ada</t>
  </si>
  <si>
    <t>Little and Ada</t>
    <phoneticPr fontId="1" type="noConversion"/>
  </si>
  <si>
    <t>Schmidt and Wilke</t>
  </si>
  <si>
    <t>Schmidt and Wilke</t>
    <phoneticPr fontId="1" type="noConversion"/>
  </si>
  <si>
    <t>Rohlmann and Zander</t>
  </si>
  <si>
    <t>Rohlmann and Zander</t>
    <phoneticPr fontId="1" type="noConversion"/>
  </si>
  <si>
    <t>Shirazi-Adl</t>
  </si>
  <si>
    <t>Shirazi-Adl</t>
    <phoneticPr fontId="1" type="noConversion"/>
  </si>
  <si>
    <t>Goel and Kipour</t>
  </si>
  <si>
    <t>Goel and Kipour</t>
    <phoneticPr fontId="1" type="noConversion"/>
  </si>
  <si>
    <t>Current study</t>
  </si>
  <si>
    <t>Current study</t>
    <phoneticPr fontId="1" type="noConversion"/>
  </si>
  <si>
    <t>Median</t>
    <phoneticPr fontId="1" type="noConversion"/>
  </si>
  <si>
    <t>Lateral bending (º)</t>
    <phoneticPr fontId="1" type="noConversion"/>
  </si>
  <si>
    <t>Axial torsion (º)</t>
    <phoneticPr fontId="1" type="noConversion"/>
  </si>
  <si>
    <t>Min</t>
    <phoneticPr fontId="1" type="noConversion"/>
  </si>
  <si>
    <t>Max</t>
    <phoneticPr fontId="1" type="noConversion"/>
  </si>
  <si>
    <t>-</t>
    <phoneticPr fontId="1" type="noConversion"/>
  </si>
  <si>
    <t>In-vitro</t>
  </si>
  <si>
    <r>
      <t>Moment (N</t>
    </r>
    <r>
      <rPr>
        <b/>
        <sz val="11"/>
        <color theme="1"/>
        <rFont val="맑은 고딕"/>
        <family val="3"/>
        <charset val="129"/>
      </rPr>
      <t>·</t>
    </r>
    <r>
      <rPr>
        <b/>
        <sz val="9.35"/>
        <color theme="1"/>
        <rFont val="맑은 고딕"/>
        <family val="3"/>
        <charset val="129"/>
      </rPr>
      <t>m)</t>
    </r>
    <phoneticPr fontId="1" type="noConversion"/>
  </si>
  <si>
    <r>
      <t>ROM (</t>
    </r>
    <r>
      <rPr>
        <b/>
        <sz val="11"/>
        <color theme="1"/>
        <rFont val="맑은 고딕"/>
        <family val="3"/>
        <charset val="129"/>
      </rPr>
      <t>º</t>
    </r>
    <r>
      <rPr>
        <b/>
        <sz val="9.35"/>
        <color theme="1"/>
        <rFont val="맑은 고딕"/>
        <family val="3"/>
        <charset val="129"/>
      </rPr>
      <t>)</t>
    </r>
    <phoneticPr fontId="1" type="noConversion"/>
  </si>
  <si>
    <r>
      <t>Moment (N</t>
    </r>
    <r>
      <rPr>
        <b/>
        <sz val="11"/>
        <color theme="1"/>
        <rFont val="맑은 고딕"/>
        <family val="3"/>
        <charset val="129"/>
      </rPr>
      <t>·</t>
    </r>
    <r>
      <rPr>
        <b/>
        <sz val="9.35"/>
        <color theme="1"/>
        <rFont val="맑은 고딕"/>
        <family val="3"/>
        <charset val="129"/>
      </rPr>
      <t>m)</t>
    </r>
    <phoneticPr fontId="1" type="noConversion"/>
  </si>
  <si>
    <r>
      <t>ROM (</t>
    </r>
    <r>
      <rPr>
        <b/>
        <sz val="11"/>
        <color theme="1"/>
        <rFont val="맑은 고딕"/>
        <family val="3"/>
        <charset val="129"/>
      </rPr>
      <t>º</t>
    </r>
    <r>
      <rPr>
        <b/>
        <sz val="9.35"/>
        <color theme="1"/>
        <rFont val="맑은 고딕"/>
        <family val="3"/>
        <charset val="129"/>
      </rPr>
      <t>)</t>
    </r>
    <phoneticPr fontId="1" type="noConversion"/>
  </si>
  <si>
    <t>-</t>
    <phoneticPr fontId="1" type="noConversion"/>
  </si>
  <si>
    <t>-</t>
    <phoneticPr fontId="1" type="noConversion"/>
  </si>
  <si>
    <t>18.2~24.7</t>
    <phoneticPr fontId="1" type="noConversion"/>
  </si>
  <si>
    <t>Median</t>
    <phoneticPr fontId="1" type="noConversion"/>
  </si>
  <si>
    <t>Range</t>
    <phoneticPr fontId="1" type="noConversion"/>
  </si>
  <si>
    <t>-(5.8~12.6)</t>
    <phoneticPr fontId="1" type="noConversion"/>
  </si>
  <si>
    <t>Lateral Bending</t>
    <phoneticPr fontId="1" type="noConversion"/>
  </si>
  <si>
    <t>Axial Torsion</t>
    <phoneticPr fontId="1" type="noConversion"/>
  </si>
  <si>
    <t>12.4~22.9</t>
    <phoneticPr fontId="1" type="noConversion"/>
  </si>
  <si>
    <t>5~9.6</t>
    <phoneticPr fontId="1" type="noConversion"/>
  </si>
  <si>
    <r>
      <t>Flexion-Extension (</t>
    </r>
    <r>
      <rPr>
        <b/>
        <sz val="11"/>
        <color theme="1"/>
        <rFont val="맑은 고딕"/>
        <family val="3"/>
        <charset val="129"/>
      </rPr>
      <t>º</t>
    </r>
    <r>
      <rPr>
        <b/>
        <sz val="12.65"/>
        <color theme="1"/>
        <rFont val="맑은 고딕"/>
        <family val="3"/>
        <charset val="129"/>
      </rPr>
      <t>)</t>
    </r>
    <phoneticPr fontId="1" type="noConversion"/>
  </si>
  <si>
    <t>Extension</t>
    <phoneticPr fontId="1" type="noConversion"/>
  </si>
  <si>
    <t>Lateral Bending</t>
    <phoneticPr fontId="1" type="noConversion"/>
  </si>
  <si>
    <t>Axial Rotation</t>
    <phoneticPr fontId="1" type="noConversion"/>
  </si>
  <si>
    <t>FJF_Median</t>
    <phoneticPr fontId="1" type="noConversion"/>
  </si>
  <si>
    <t>0.2~0.46</t>
    <phoneticPr fontId="1" type="noConversion"/>
  </si>
  <si>
    <t>Pressure (MPa)</t>
    <phoneticPr fontId="1" type="noConversion"/>
  </si>
  <si>
    <t>-</t>
    <phoneticPr fontId="1" type="noConversion"/>
  </si>
  <si>
    <t>0.66~1.38</t>
    <phoneticPr fontId="1" type="noConversion"/>
  </si>
  <si>
    <t>Force (N)</t>
    <phoneticPr fontId="1" type="noConversion"/>
  </si>
  <si>
    <t>Pressure (MPa)</t>
    <phoneticPr fontId="1" type="noConversion"/>
  </si>
  <si>
    <t>Pure Compression</t>
    <phoneticPr fontId="1" type="noConversion"/>
  </si>
  <si>
    <t>Pearcy and Tibrewal
(In vivo)</t>
    <phoneticPr fontId="1" type="noConversion"/>
  </si>
  <si>
    <t>-</t>
    <phoneticPr fontId="1" type="noConversion"/>
  </si>
  <si>
    <r>
      <t>Pressure (MPa</t>
    </r>
    <r>
      <rPr>
        <b/>
        <sz val="9.35"/>
        <color theme="1"/>
        <rFont val="맑은 고딕"/>
        <family val="3"/>
        <charset val="129"/>
      </rPr>
      <t>)</t>
    </r>
    <phoneticPr fontId="1" type="noConversion"/>
  </si>
  <si>
    <t>Flexion moment (7.5 Nm) + Follower load (1175 N)</t>
    <phoneticPr fontId="1" type="noConversion"/>
  </si>
  <si>
    <t>Extension moment (7.5 Nm) + Follower load (500 N)</t>
    <phoneticPr fontId="1" type="noConversion"/>
  </si>
  <si>
    <t>Lateral bending moment (7.8 Nm) + Follower load (700 N)</t>
    <phoneticPr fontId="1" type="noConversion"/>
  </si>
  <si>
    <t>Axial rotaion moment (5.5 Nm) + Follower load (720 N)</t>
    <phoneticPr fontId="1" type="noConversion"/>
  </si>
  <si>
    <t>Facet Joint Force (N)</t>
    <phoneticPr fontId="1" type="noConversion"/>
  </si>
  <si>
    <t>Lateral bending (10 N·m)</t>
    <phoneticPr fontId="1" type="noConversion"/>
  </si>
  <si>
    <t>Axial rotation (10 N·m)</t>
    <phoneticPr fontId="1" type="noConversion"/>
  </si>
  <si>
    <r>
      <t>Flexion-Extension (10 N</t>
    </r>
    <r>
      <rPr>
        <b/>
        <sz val="11"/>
        <color theme="1"/>
        <rFont val="맑은 고딕"/>
        <family val="3"/>
        <charset val="129"/>
      </rPr>
      <t>·m)</t>
    </r>
    <phoneticPr fontId="1" type="noConversion"/>
  </si>
  <si>
    <r>
      <t>ROM (</t>
    </r>
    <r>
      <rPr>
        <b/>
        <sz val="11"/>
        <color theme="1"/>
        <rFont val="맑은 고딕"/>
        <family val="3"/>
        <charset val="129"/>
      </rPr>
      <t>º)</t>
    </r>
    <phoneticPr fontId="1" type="noConversion"/>
  </si>
  <si>
    <r>
      <t>ROM (</t>
    </r>
    <r>
      <rPr>
        <b/>
        <sz val="11"/>
        <color theme="1"/>
        <rFont val="맑은 고딕"/>
        <family val="3"/>
        <charset val="129"/>
      </rPr>
      <t>º)</t>
    </r>
    <phoneticPr fontId="1" type="noConversion"/>
  </si>
  <si>
    <t>±2.3</t>
    <phoneticPr fontId="1" type="noConversion"/>
  </si>
  <si>
    <t>±1.9</t>
    <phoneticPr fontId="1" type="noConversion"/>
  </si>
  <si>
    <t>±2.3</t>
    <phoneticPr fontId="1" type="noConversion"/>
  </si>
  <si>
    <t>Healthy disc</t>
    <phoneticPr fontId="1" type="noConversion"/>
  </si>
  <si>
    <t>Degerated disc</t>
    <phoneticPr fontId="1" type="noConversion"/>
  </si>
  <si>
    <r>
      <t>ROM (</t>
    </r>
    <r>
      <rPr>
        <b/>
        <sz val="11"/>
        <color theme="1"/>
        <rFont val="맑은 고딕"/>
        <family val="3"/>
        <charset val="129"/>
      </rPr>
      <t>º)</t>
    </r>
    <phoneticPr fontId="1" type="noConversion"/>
  </si>
  <si>
    <t>FJF (N)</t>
    <phoneticPr fontId="1" type="noConversion"/>
  </si>
  <si>
    <t>Wire diameter (mm)</t>
    <phoneticPr fontId="1" type="noConversion"/>
  </si>
  <si>
    <t>Number of turns</t>
    <phoneticPr fontId="1" type="noConversion"/>
  </si>
  <si>
    <t>Stress (MP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</font>
    <font>
      <b/>
      <sz val="9.35"/>
      <color theme="1"/>
      <name val="맑은 고딕"/>
      <family val="3"/>
      <charset val="129"/>
    </font>
    <font>
      <b/>
      <sz val="12.65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quotePrefix="1">
      <alignment vertical="center"/>
    </xf>
    <xf numFmtId="0" fontId="0" fillId="0" borderId="0" xfId="0" quotePrefix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3" fillId="0" borderId="4" xfId="0" applyFont="1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2" fillId="0" borderId="0" xfId="0" applyFont="1" applyBorder="1">
      <alignment vertical="center"/>
    </xf>
    <xf numFmtId="0" fontId="3" fillId="0" borderId="6" xfId="0" applyFont="1" applyBorder="1">
      <alignment vertical="center"/>
    </xf>
    <xf numFmtId="0" fontId="0" fillId="0" borderId="7" xfId="0" applyBorder="1">
      <alignment vertical="center"/>
    </xf>
    <xf numFmtId="0" fontId="0" fillId="0" borderId="8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2:K14"/>
  <sheetViews>
    <sheetView zoomScaleNormal="100" workbookViewId="0">
      <selection activeCell="C19" sqref="C19"/>
    </sheetView>
  </sheetViews>
  <sheetFormatPr defaultRowHeight="16.5" x14ac:dyDescent="0.3"/>
  <cols>
    <col min="2" max="2" width="21.875" bestFit="1" customWidth="1"/>
    <col min="3" max="3" width="17.125" bestFit="1" customWidth="1"/>
    <col min="4" max="5" width="17.125" customWidth="1"/>
    <col min="6" max="6" width="15.375" bestFit="1" customWidth="1"/>
    <col min="7" max="8" width="15.375" customWidth="1"/>
    <col min="9" max="9" width="8.875" customWidth="1"/>
  </cols>
  <sheetData>
    <row r="2" spans="2:11" ht="19.5" x14ac:dyDescent="0.3">
      <c r="B2" s="2"/>
      <c r="C2" s="15" t="s">
        <v>61</v>
      </c>
      <c r="D2" s="15"/>
      <c r="E2" s="15"/>
      <c r="F2" s="15" t="s">
        <v>41</v>
      </c>
      <c r="G2" s="15"/>
      <c r="H2" s="15"/>
      <c r="I2" s="15" t="s">
        <v>42</v>
      </c>
      <c r="J2" s="15"/>
      <c r="K2" s="15"/>
    </row>
    <row r="3" spans="2:11" x14ac:dyDescent="0.3">
      <c r="B3" s="2"/>
      <c r="C3" s="3" t="s">
        <v>43</v>
      </c>
      <c r="D3" s="3" t="s">
        <v>44</v>
      </c>
      <c r="E3" s="3" t="s">
        <v>40</v>
      </c>
      <c r="F3" s="3" t="s">
        <v>43</v>
      </c>
      <c r="G3" s="3" t="s">
        <v>44</v>
      </c>
      <c r="H3" s="3" t="s">
        <v>40</v>
      </c>
      <c r="I3" s="3" t="s">
        <v>43</v>
      </c>
      <c r="J3" s="3" t="s">
        <v>44</v>
      </c>
      <c r="K3" s="3" t="s">
        <v>40</v>
      </c>
    </row>
    <row r="4" spans="2:11" x14ac:dyDescent="0.3">
      <c r="B4" s="2" t="s">
        <v>0</v>
      </c>
      <c r="C4" s="6">
        <v>24</v>
      </c>
      <c r="D4" s="6">
        <v>37.299999999999997</v>
      </c>
      <c r="E4" s="6">
        <v>31.2</v>
      </c>
      <c r="F4" s="6">
        <v>23.2</v>
      </c>
      <c r="G4" s="6">
        <v>44.5</v>
      </c>
      <c r="H4" s="6">
        <v>34.200000000000003</v>
      </c>
      <c r="I4" s="6">
        <v>9.1999999999999993</v>
      </c>
      <c r="J4" s="6">
        <v>19.2</v>
      </c>
      <c r="K4" s="6">
        <v>11.5</v>
      </c>
    </row>
    <row r="5" spans="2:11" x14ac:dyDescent="0.3">
      <c r="B5" s="2" t="s">
        <v>1</v>
      </c>
      <c r="C5" s="6">
        <v>24.2</v>
      </c>
      <c r="D5" s="6">
        <v>40.5</v>
      </c>
      <c r="E5" s="6">
        <v>33.4</v>
      </c>
      <c r="F5" s="6">
        <v>25</v>
      </c>
      <c r="G5" s="6">
        <v>40.9</v>
      </c>
      <c r="H5" s="6">
        <v>35</v>
      </c>
      <c r="I5" s="6">
        <v>11.2</v>
      </c>
      <c r="J5" s="6">
        <v>19.100000000000001</v>
      </c>
      <c r="K5" s="6">
        <v>16.7</v>
      </c>
    </row>
    <row r="6" spans="2:11" x14ac:dyDescent="0.3">
      <c r="B6" s="2" t="s">
        <v>23</v>
      </c>
      <c r="C6" s="7" t="s">
        <v>45</v>
      </c>
      <c r="D6" s="7" t="s">
        <v>45</v>
      </c>
      <c r="E6" s="6">
        <v>35.5</v>
      </c>
      <c r="F6" s="7" t="s">
        <v>45</v>
      </c>
      <c r="G6" s="7" t="s">
        <v>45</v>
      </c>
      <c r="H6" s="6">
        <v>36.799999999999997</v>
      </c>
      <c r="I6" s="7" t="s">
        <v>45</v>
      </c>
      <c r="J6" s="7" t="s">
        <v>45</v>
      </c>
      <c r="K6" s="6">
        <v>16.5</v>
      </c>
    </row>
    <row r="7" spans="2:11" x14ac:dyDescent="0.3">
      <c r="B7" s="2" t="s">
        <v>25</v>
      </c>
      <c r="C7" s="7" t="s">
        <v>45</v>
      </c>
      <c r="D7" s="7" t="s">
        <v>45</v>
      </c>
      <c r="E7" s="6">
        <v>39</v>
      </c>
      <c r="F7" s="7" t="s">
        <v>45</v>
      </c>
      <c r="G7" s="7" t="s">
        <v>45</v>
      </c>
      <c r="H7" s="6">
        <v>34.5</v>
      </c>
      <c r="I7" s="7" t="s">
        <v>45</v>
      </c>
      <c r="J7" s="7" t="s">
        <v>45</v>
      </c>
      <c r="K7" s="6">
        <v>17.8</v>
      </c>
    </row>
    <row r="8" spans="2:11" x14ac:dyDescent="0.3">
      <c r="B8" s="2" t="s">
        <v>27</v>
      </c>
      <c r="C8" s="7" t="s">
        <v>45</v>
      </c>
      <c r="D8" s="7" t="s">
        <v>45</v>
      </c>
      <c r="E8" s="6">
        <v>31.6</v>
      </c>
      <c r="F8" s="7" t="s">
        <v>45</v>
      </c>
      <c r="G8" s="7" t="s">
        <v>45</v>
      </c>
      <c r="H8" s="6">
        <v>40.9</v>
      </c>
      <c r="I8" s="7" t="s">
        <v>45</v>
      </c>
      <c r="J8" s="7" t="s">
        <v>45</v>
      </c>
      <c r="K8" s="6">
        <v>17.399999999999999</v>
      </c>
    </row>
    <row r="9" spans="2:11" x14ac:dyDescent="0.3">
      <c r="B9" s="2" t="s">
        <v>29</v>
      </c>
      <c r="C9" s="7" t="s">
        <v>45</v>
      </c>
      <c r="D9" s="7" t="s">
        <v>45</v>
      </c>
      <c r="E9" s="6">
        <v>40.5</v>
      </c>
      <c r="F9" s="7" t="s">
        <v>45</v>
      </c>
      <c r="G9" s="7" t="s">
        <v>45</v>
      </c>
      <c r="H9" s="6">
        <v>37</v>
      </c>
      <c r="I9" s="7" t="s">
        <v>45</v>
      </c>
      <c r="J9" s="7" t="s">
        <v>45</v>
      </c>
      <c r="K9" s="6">
        <v>11.5</v>
      </c>
    </row>
    <row r="10" spans="2:11" x14ac:dyDescent="0.3">
      <c r="B10" s="2" t="s">
        <v>31</v>
      </c>
      <c r="C10" s="7" t="s">
        <v>45</v>
      </c>
      <c r="D10" s="7" t="s">
        <v>45</v>
      </c>
      <c r="E10" s="6">
        <v>35</v>
      </c>
      <c r="F10" s="7" t="s">
        <v>45</v>
      </c>
      <c r="G10" s="7" t="s">
        <v>45</v>
      </c>
      <c r="H10" s="6">
        <v>30.1</v>
      </c>
      <c r="I10" s="7" t="s">
        <v>45</v>
      </c>
      <c r="J10" s="7" t="s">
        <v>45</v>
      </c>
      <c r="K10" s="6">
        <v>21.6</v>
      </c>
    </row>
    <row r="11" spans="2:11" x14ac:dyDescent="0.3">
      <c r="B11" s="2" t="s">
        <v>35</v>
      </c>
      <c r="C11" s="7" t="s">
        <v>45</v>
      </c>
      <c r="D11" s="7" t="s">
        <v>45</v>
      </c>
      <c r="E11" s="6">
        <v>24.2</v>
      </c>
      <c r="F11" s="7" t="s">
        <v>45</v>
      </c>
      <c r="G11" s="7" t="s">
        <v>45</v>
      </c>
      <c r="H11" s="6">
        <v>25</v>
      </c>
      <c r="I11" s="7" t="s">
        <v>45</v>
      </c>
      <c r="J11" s="7" t="s">
        <v>45</v>
      </c>
      <c r="K11" s="6">
        <v>14.5</v>
      </c>
    </row>
    <row r="12" spans="2:11" x14ac:dyDescent="0.3">
      <c r="B12" s="2" t="s">
        <v>33</v>
      </c>
      <c r="C12" s="7" t="s">
        <v>45</v>
      </c>
      <c r="D12" s="7" t="s">
        <v>45</v>
      </c>
      <c r="E12" s="6">
        <v>25.4</v>
      </c>
      <c r="F12" s="7" t="s">
        <v>45</v>
      </c>
      <c r="G12" s="7" t="s">
        <v>45</v>
      </c>
      <c r="H12" s="6">
        <v>35.799999999999997</v>
      </c>
      <c r="I12" s="7" t="s">
        <v>45</v>
      </c>
      <c r="J12" s="7" t="s">
        <v>45</v>
      </c>
      <c r="K12" s="6">
        <v>19.100000000000001</v>
      </c>
    </row>
    <row r="13" spans="2:11" x14ac:dyDescent="0.3">
      <c r="B13" s="2" t="s">
        <v>37</v>
      </c>
      <c r="C13" s="7" t="s">
        <v>45</v>
      </c>
      <c r="D13" s="7" t="s">
        <v>45</v>
      </c>
      <c r="E13" s="6">
        <v>27</v>
      </c>
      <c r="F13" s="7" t="s">
        <v>45</v>
      </c>
      <c r="G13" s="7" t="s">
        <v>45</v>
      </c>
      <c r="H13" s="6">
        <v>32.799999999999997</v>
      </c>
      <c r="I13" s="7" t="s">
        <v>45</v>
      </c>
      <c r="J13" s="7" t="s">
        <v>45</v>
      </c>
      <c r="K13" s="6">
        <v>11.2</v>
      </c>
    </row>
    <row r="14" spans="2:11" x14ac:dyDescent="0.3">
      <c r="B14" s="2" t="s">
        <v>39</v>
      </c>
      <c r="C14" s="7" t="s">
        <v>45</v>
      </c>
      <c r="D14" s="7" t="s">
        <v>45</v>
      </c>
      <c r="E14" s="6">
        <f>14+20.2</f>
        <v>34.200000000000003</v>
      </c>
      <c r="F14" s="7" t="s">
        <v>45</v>
      </c>
      <c r="G14" s="7" t="s">
        <v>45</v>
      </c>
      <c r="H14" s="6">
        <v>36.6</v>
      </c>
      <c r="I14" s="7" t="s">
        <v>45</v>
      </c>
      <c r="J14" s="7" t="s">
        <v>45</v>
      </c>
      <c r="K14" s="6">
        <v>10.1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B2:U11"/>
  <sheetViews>
    <sheetView workbookViewId="0">
      <selection activeCell="H19" sqref="H19"/>
    </sheetView>
  </sheetViews>
  <sheetFormatPr defaultRowHeight="16.5" x14ac:dyDescent="0.3"/>
  <sheetData>
    <row r="2" spans="2:21" x14ac:dyDescent="0.3">
      <c r="B2" s="15" t="s">
        <v>77</v>
      </c>
      <c r="C2" s="15"/>
      <c r="D2" s="15"/>
      <c r="E2" s="15"/>
      <c r="F2" s="15"/>
      <c r="G2" s="15"/>
      <c r="H2" s="3"/>
      <c r="I2" s="15" t="s">
        <v>78</v>
      </c>
      <c r="J2" s="15"/>
      <c r="K2" s="15"/>
      <c r="L2" s="15"/>
      <c r="M2" s="15"/>
      <c r="N2" s="15"/>
      <c r="O2" s="3"/>
      <c r="P2" s="15" t="s">
        <v>79</v>
      </c>
      <c r="Q2" s="15"/>
      <c r="R2" s="15"/>
      <c r="S2" s="15"/>
      <c r="T2" s="15"/>
      <c r="U2" s="15"/>
    </row>
    <row r="3" spans="2:21" x14ac:dyDescent="0.3">
      <c r="B3" s="3"/>
      <c r="C3" s="3"/>
      <c r="D3" s="15" t="s">
        <v>80</v>
      </c>
      <c r="E3" s="15"/>
      <c r="F3" s="15"/>
      <c r="G3" s="15"/>
      <c r="H3" s="3"/>
      <c r="I3" s="3"/>
      <c r="J3" s="3"/>
      <c r="K3" s="15" t="s">
        <v>80</v>
      </c>
      <c r="L3" s="15"/>
      <c r="M3" s="15"/>
      <c r="N3" s="15"/>
      <c r="O3" s="3"/>
      <c r="P3" s="3"/>
      <c r="Q3" s="3"/>
      <c r="R3" s="15" t="s">
        <v>80</v>
      </c>
      <c r="S3" s="15"/>
      <c r="T3" s="15"/>
      <c r="U3" s="15"/>
    </row>
    <row r="4" spans="2:21" x14ac:dyDescent="0.3">
      <c r="D4" s="3" t="s">
        <v>8</v>
      </c>
      <c r="E4" s="3" t="s">
        <v>9</v>
      </c>
      <c r="F4" s="3" t="s">
        <v>10</v>
      </c>
      <c r="G4" s="3" t="s">
        <v>11</v>
      </c>
      <c r="H4" s="3"/>
      <c r="I4" s="3"/>
      <c r="J4" s="3"/>
      <c r="K4" s="3" t="s">
        <v>8</v>
      </c>
      <c r="L4" s="3" t="s">
        <v>9</v>
      </c>
      <c r="M4" s="3" t="s">
        <v>10</v>
      </c>
      <c r="N4" s="3" t="s">
        <v>11</v>
      </c>
      <c r="O4" s="3"/>
      <c r="P4" s="3"/>
      <c r="Q4" s="3"/>
      <c r="R4" s="3" t="s">
        <v>8</v>
      </c>
      <c r="S4" s="3" t="s">
        <v>9</v>
      </c>
      <c r="T4" s="3" t="s">
        <v>10</v>
      </c>
      <c r="U4" s="3" t="s">
        <v>11</v>
      </c>
    </row>
    <row r="5" spans="2:21" x14ac:dyDescent="0.3">
      <c r="B5" s="2" t="s">
        <v>23</v>
      </c>
      <c r="D5">
        <v>49.594999999999999</v>
      </c>
      <c r="E5">
        <v>82.766999999999996</v>
      </c>
      <c r="F5">
        <v>33.844000000000001</v>
      </c>
      <c r="G5">
        <v>43.302999999999997</v>
      </c>
      <c r="I5" s="2" t="s">
        <v>23</v>
      </c>
      <c r="K5">
        <v>2.504</v>
      </c>
      <c r="L5">
        <v>19.904</v>
      </c>
      <c r="M5">
        <v>9.9580000000000002</v>
      </c>
      <c r="N5">
        <v>25.489000000000001</v>
      </c>
      <c r="P5" s="2" t="s">
        <v>23</v>
      </c>
      <c r="R5">
        <v>54.734999999999999</v>
      </c>
      <c r="S5">
        <v>46.887999999999998</v>
      </c>
      <c r="T5">
        <v>36.103999999999999</v>
      </c>
      <c r="U5">
        <v>36.561</v>
      </c>
    </row>
    <row r="6" spans="2:21" x14ac:dyDescent="0.3">
      <c r="B6" s="2" t="s">
        <v>25</v>
      </c>
      <c r="D6">
        <v>26.350999999999999</v>
      </c>
      <c r="E6">
        <v>22.664999999999999</v>
      </c>
      <c r="F6">
        <v>29.064</v>
      </c>
      <c r="G6">
        <v>30.891999999999999</v>
      </c>
      <c r="I6" s="2" t="s">
        <v>25</v>
      </c>
      <c r="K6">
        <v>52.584000000000003</v>
      </c>
      <c r="L6">
        <v>55.601999999999997</v>
      </c>
      <c r="M6">
        <v>62.539000000000001</v>
      </c>
      <c r="N6">
        <v>67.878</v>
      </c>
      <c r="P6" s="2" t="s">
        <v>25</v>
      </c>
      <c r="R6">
        <v>92.572999999999993</v>
      </c>
      <c r="S6">
        <v>109.64</v>
      </c>
      <c r="T6">
        <v>123.38200000000001</v>
      </c>
      <c r="U6">
        <v>134.316</v>
      </c>
    </row>
    <row r="7" spans="2:21" x14ac:dyDescent="0.3">
      <c r="B7" s="2" t="s">
        <v>27</v>
      </c>
      <c r="D7">
        <v>49.576000000000001</v>
      </c>
      <c r="E7">
        <v>6.23</v>
      </c>
      <c r="F7">
        <v>47.179000000000002</v>
      </c>
      <c r="G7">
        <v>43.442999999999998</v>
      </c>
      <c r="I7" s="2" t="s">
        <v>27</v>
      </c>
      <c r="K7">
        <v>4.88</v>
      </c>
      <c r="L7">
        <v>0</v>
      </c>
      <c r="M7">
        <v>0</v>
      </c>
      <c r="N7">
        <v>19.341000000000001</v>
      </c>
      <c r="P7" s="2" t="s">
        <v>27</v>
      </c>
      <c r="R7">
        <v>42.905000000000001</v>
      </c>
      <c r="S7">
        <v>39.402999999999999</v>
      </c>
      <c r="T7">
        <v>41.649000000000001</v>
      </c>
      <c r="U7">
        <v>51.430999999999997</v>
      </c>
    </row>
    <row r="8" spans="2:21" x14ac:dyDescent="0.3">
      <c r="B8" s="2" t="s">
        <v>31</v>
      </c>
      <c r="D8">
        <v>22.966000000000001</v>
      </c>
      <c r="E8">
        <v>1.012</v>
      </c>
      <c r="F8">
        <v>17.597000000000001</v>
      </c>
      <c r="G8">
        <v>48.679000000000002</v>
      </c>
      <c r="I8" s="2" t="s">
        <v>31</v>
      </c>
      <c r="K8">
        <v>0.83499999999999996</v>
      </c>
      <c r="L8">
        <v>1.605</v>
      </c>
      <c r="M8">
        <v>8.5020000000000007</v>
      </c>
      <c r="N8">
        <v>35.844000000000001</v>
      </c>
      <c r="P8" s="2" t="s">
        <v>31</v>
      </c>
      <c r="R8">
        <v>56.088999999999999</v>
      </c>
      <c r="S8">
        <v>71.876999999999995</v>
      </c>
      <c r="T8">
        <v>64.287000000000006</v>
      </c>
      <c r="U8">
        <v>79.180000000000007</v>
      </c>
    </row>
    <row r="9" spans="2:21" x14ac:dyDescent="0.3">
      <c r="B9" s="2" t="s">
        <v>35</v>
      </c>
      <c r="D9">
        <v>25.719000000000001</v>
      </c>
      <c r="E9">
        <v>37.058</v>
      </c>
      <c r="F9">
        <v>47.634999999999998</v>
      </c>
      <c r="G9">
        <v>43.9</v>
      </c>
      <c r="I9" s="2" t="s">
        <v>35</v>
      </c>
      <c r="K9">
        <v>1.99</v>
      </c>
      <c r="L9">
        <v>0</v>
      </c>
      <c r="M9">
        <v>9.9580000000000002</v>
      </c>
      <c r="N9">
        <v>16.591000000000001</v>
      </c>
      <c r="P9" s="2" t="s">
        <v>35</v>
      </c>
      <c r="R9">
        <v>51.643000000000001</v>
      </c>
      <c r="S9">
        <v>48.012999999999998</v>
      </c>
      <c r="T9">
        <v>54.088999999999999</v>
      </c>
      <c r="U9">
        <v>52.503</v>
      </c>
    </row>
    <row r="10" spans="2:21" x14ac:dyDescent="0.3">
      <c r="B10" s="2" t="s">
        <v>33</v>
      </c>
      <c r="D10">
        <v>170.99100000000001</v>
      </c>
      <c r="E10">
        <v>137</v>
      </c>
      <c r="F10">
        <v>127.27500000000001</v>
      </c>
      <c r="G10">
        <v>119.40600000000001</v>
      </c>
      <c r="I10" s="2" t="s">
        <v>33</v>
      </c>
      <c r="K10">
        <v>31.332000000000001</v>
      </c>
      <c r="L10">
        <v>39.164999999999999</v>
      </c>
      <c r="M10">
        <v>39.969000000000001</v>
      </c>
      <c r="N10">
        <v>46.279000000000003</v>
      </c>
      <c r="P10" s="2" t="s">
        <v>33</v>
      </c>
      <c r="R10">
        <v>127.678</v>
      </c>
      <c r="S10">
        <v>117.53400000000001</v>
      </c>
      <c r="T10">
        <v>102.661</v>
      </c>
      <c r="U10">
        <v>98.010999999999996</v>
      </c>
    </row>
    <row r="11" spans="2:21" x14ac:dyDescent="0.3">
      <c r="B11" s="2" t="s">
        <v>39</v>
      </c>
      <c r="D11">
        <v>24.6</v>
      </c>
      <c r="E11">
        <v>42.4</v>
      </c>
      <c r="F11">
        <v>224.6</v>
      </c>
      <c r="G11">
        <v>96.1</v>
      </c>
      <c r="I11" s="2" t="s">
        <v>39</v>
      </c>
      <c r="K11">
        <v>5.64</v>
      </c>
      <c r="L11">
        <v>2.76</v>
      </c>
      <c r="M11">
        <v>4.75</v>
      </c>
      <c r="N11">
        <v>26.5</v>
      </c>
      <c r="P11" s="2" t="s">
        <v>39</v>
      </c>
      <c r="R11">
        <v>60.3</v>
      </c>
      <c r="S11">
        <v>45.2</v>
      </c>
      <c r="T11">
        <v>37.299999999999997</v>
      </c>
      <c r="U11">
        <v>66</v>
      </c>
    </row>
  </sheetData>
  <mergeCells count="6">
    <mergeCell ref="B2:G2"/>
    <mergeCell ref="I2:N2"/>
    <mergeCell ref="P2:U2"/>
    <mergeCell ref="D3:G3"/>
    <mergeCell ref="K3:N3"/>
    <mergeCell ref="R3:U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B2:L6"/>
  <sheetViews>
    <sheetView workbookViewId="0">
      <selection activeCell="L12" sqref="L12"/>
    </sheetView>
  </sheetViews>
  <sheetFormatPr defaultRowHeight="16.5" x14ac:dyDescent="0.3"/>
  <cols>
    <col min="2" max="2" width="18.125" bestFit="1" customWidth="1"/>
    <col min="6" max="6" width="19.125" bestFit="1" customWidth="1"/>
    <col min="10" max="10" width="19.125" bestFit="1" customWidth="1"/>
  </cols>
  <sheetData>
    <row r="2" spans="2:12" x14ac:dyDescent="0.3">
      <c r="B2" s="17" t="s">
        <v>83</v>
      </c>
      <c r="C2" s="18"/>
      <c r="D2" s="19"/>
      <c r="E2" s="2"/>
      <c r="F2" s="17" t="s">
        <v>81</v>
      </c>
      <c r="G2" s="18"/>
      <c r="H2" s="19"/>
      <c r="I2" s="3"/>
      <c r="J2" s="17" t="s">
        <v>82</v>
      </c>
      <c r="K2" s="18"/>
      <c r="L2" s="19"/>
    </row>
    <row r="3" spans="2:12" x14ac:dyDescent="0.3">
      <c r="B3" s="8"/>
      <c r="C3" s="20" t="s">
        <v>84</v>
      </c>
      <c r="D3" s="21"/>
      <c r="E3" s="2"/>
      <c r="F3" s="8"/>
      <c r="G3" s="20" t="s">
        <v>85</v>
      </c>
      <c r="H3" s="21"/>
      <c r="I3" s="2"/>
      <c r="J3" s="8"/>
      <c r="K3" s="20" t="s">
        <v>84</v>
      </c>
      <c r="L3" s="21"/>
    </row>
    <row r="4" spans="2:12" x14ac:dyDescent="0.3">
      <c r="B4" s="8" t="s">
        <v>18</v>
      </c>
      <c r="C4" s="9">
        <v>7.73</v>
      </c>
      <c r="D4" s="10"/>
      <c r="F4" s="8" t="s">
        <v>18</v>
      </c>
      <c r="G4" s="9">
        <v>2.75</v>
      </c>
      <c r="H4" s="10"/>
      <c r="J4" s="8" t="s">
        <v>18</v>
      </c>
      <c r="K4" s="9">
        <v>2.5</v>
      </c>
      <c r="L4" s="10"/>
    </row>
    <row r="5" spans="2:12" x14ac:dyDescent="0.3">
      <c r="B5" s="8" t="s">
        <v>16</v>
      </c>
      <c r="C5" s="11">
        <v>8.83</v>
      </c>
      <c r="D5" s="10"/>
      <c r="F5" s="8" t="s">
        <v>16</v>
      </c>
      <c r="G5" s="9">
        <v>2.7</v>
      </c>
      <c r="H5" s="10"/>
      <c r="J5" s="8" t="s">
        <v>16</v>
      </c>
      <c r="K5" s="9">
        <v>3.36</v>
      </c>
      <c r="L5" s="10"/>
    </row>
    <row r="6" spans="2:12" x14ac:dyDescent="0.3">
      <c r="B6" s="12" t="s">
        <v>17</v>
      </c>
      <c r="C6" s="13">
        <v>8.6999999999999993</v>
      </c>
      <c r="D6" s="14" t="s">
        <v>86</v>
      </c>
      <c r="F6" s="12" t="s">
        <v>17</v>
      </c>
      <c r="G6" s="13">
        <v>2.5</v>
      </c>
      <c r="H6" s="14" t="s">
        <v>87</v>
      </c>
      <c r="J6" s="12" t="s">
        <v>17</v>
      </c>
      <c r="K6" s="13">
        <v>2.6</v>
      </c>
      <c r="L6" s="14" t="s">
        <v>88</v>
      </c>
    </row>
  </sheetData>
  <mergeCells count="6">
    <mergeCell ref="B2:D2"/>
    <mergeCell ref="C3:D3"/>
    <mergeCell ref="F2:H2"/>
    <mergeCell ref="J2:L2"/>
    <mergeCell ref="G3:H3"/>
    <mergeCell ref="K3:L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B2:K6"/>
  <sheetViews>
    <sheetView workbookViewId="0">
      <selection activeCell="E7" sqref="E7"/>
    </sheetView>
  </sheetViews>
  <sheetFormatPr defaultRowHeight="16.5" x14ac:dyDescent="0.3"/>
  <cols>
    <col min="2" max="2" width="14.75" bestFit="1" customWidth="1"/>
    <col min="4" max="4" width="10.25" bestFit="1" customWidth="1"/>
    <col min="5" max="5" width="16.25" bestFit="1" customWidth="1"/>
    <col min="6" max="6" width="13.375" bestFit="1" customWidth="1"/>
    <col min="8" max="8" width="15.375" bestFit="1" customWidth="1"/>
    <col min="9" max="9" width="10.25" bestFit="1" customWidth="1"/>
    <col min="10" max="10" width="16.25" bestFit="1" customWidth="1"/>
    <col min="11" max="11" width="14.25" bestFit="1" customWidth="1"/>
  </cols>
  <sheetData>
    <row r="2" spans="2:11" x14ac:dyDescent="0.3">
      <c r="C2" s="15" t="s">
        <v>91</v>
      </c>
      <c r="D2" s="15"/>
      <c r="E2" s="15"/>
      <c r="F2" s="15"/>
      <c r="I2" s="15" t="s">
        <v>92</v>
      </c>
      <c r="J2" s="15"/>
      <c r="K2" s="15"/>
    </row>
    <row r="3" spans="2:11" x14ac:dyDescent="0.3">
      <c r="C3" s="2" t="s">
        <v>20</v>
      </c>
      <c r="D3" s="2" t="s">
        <v>3</v>
      </c>
      <c r="E3" s="2" t="s">
        <v>15</v>
      </c>
      <c r="F3" s="2" t="s">
        <v>21</v>
      </c>
      <c r="I3" s="2" t="s">
        <v>3</v>
      </c>
      <c r="J3" s="2" t="s">
        <v>15</v>
      </c>
      <c r="K3" s="2" t="s">
        <v>21</v>
      </c>
    </row>
    <row r="4" spans="2:11" x14ac:dyDescent="0.3">
      <c r="B4" s="2" t="s">
        <v>89</v>
      </c>
      <c r="C4">
        <v>5.46</v>
      </c>
      <c r="D4">
        <v>2.86</v>
      </c>
      <c r="E4">
        <v>6.04</v>
      </c>
      <c r="F4">
        <v>1.3</v>
      </c>
      <c r="H4" s="2" t="s">
        <v>89</v>
      </c>
      <c r="I4">
        <v>24.6</v>
      </c>
      <c r="J4">
        <v>14.3</v>
      </c>
      <c r="K4">
        <v>66</v>
      </c>
    </row>
    <row r="5" spans="2:11" x14ac:dyDescent="0.3">
      <c r="B5" s="2" t="s">
        <v>90</v>
      </c>
      <c r="C5">
        <f>11.33-7.31</f>
        <v>4.0200000000000005</v>
      </c>
      <c r="D5">
        <f>13.86-11.33</f>
        <v>2.5299999999999994</v>
      </c>
      <c r="E5">
        <f>7.68-2.12</f>
        <v>5.56</v>
      </c>
      <c r="F5">
        <v>1.68</v>
      </c>
      <c r="H5" s="2" t="s">
        <v>90</v>
      </c>
      <c r="I5">
        <v>82.5</v>
      </c>
      <c r="J5">
        <v>15.1</v>
      </c>
      <c r="K5">
        <v>101.8</v>
      </c>
    </row>
    <row r="6" spans="2:11" x14ac:dyDescent="0.3">
      <c r="B6" s="2" t="s">
        <v>19</v>
      </c>
      <c r="C6">
        <f>11.33-8.2</f>
        <v>3.1300000000000008</v>
      </c>
      <c r="D6">
        <v>0.85</v>
      </c>
      <c r="E6">
        <v>5.31</v>
      </c>
      <c r="F6">
        <v>1.28</v>
      </c>
      <c r="H6" s="2" t="s">
        <v>19</v>
      </c>
      <c r="I6">
        <v>1.1399999999999999</v>
      </c>
      <c r="J6">
        <v>6.5</v>
      </c>
      <c r="K6">
        <v>45.3</v>
      </c>
    </row>
  </sheetData>
  <mergeCells count="2">
    <mergeCell ref="C2:F2"/>
    <mergeCell ref="I2:K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workbookViewId="0">
      <selection activeCell="G8" sqref="G8"/>
    </sheetView>
  </sheetViews>
  <sheetFormatPr defaultRowHeight="16.5" x14ac:dyDescent="0.3"/>
  <cols>
    <col min="2" max="2" width="19.5" bestFit="1" customWidth="1"/>
    <col min="3" max="3" width="16.25" bestFit="1" customWidth="1"/>
    <col min="4" max="4" width="12.25" bestFit="1" customWidth="1"/>
  </cols>
  <sheetData>
    <row r="2" spans="2:5" x14ac:dyDescent="0.3">
      <c r="B2" s="3" t="s">
        <v>93</v>
      </c>
      <c r="C2" s="3" t="s">
        <v>94</v>
      </c>
      <c r="D2" s="3" t="s">
        <v>95</v>
      </c>
      <c r="E2" s="3" t="s">
        <v>84</v>
      </c>
    </row>
    <row r="3" spans="2:5" x14ac:dyDescent="0.3">
      <c r="B3">
        <v>3</v>
      </c>
      <c r="C3">
        <v>2</v>
      </c>
      <c r="D3">
        <v>191</v>
      </c>
      <c r="E3">
        <v>0.85</v>
      </c>
    </row>
    <row r="4" spans="2:5" x14ac:dyDescent="0.3">
      <c r="B4">
        <v>3</v>
      </c>
      <c r="C4">
        <v>2.5</v>
      </c>
      <c r="D4">
        <v>195.7</v>
      </c>
      <c r="E4">
        <v>0.77</v>
      </c>
    </row>
    <row r="5" spans="2:5" x14ac:dyDescent="0.3">
      <c r="B5">
        <v>3</v>
      </c>
      <c r="C5">
        <v>3</v>
      </c>
      <c r="D5">
        <v>261.5</v>
      </c>
      <c r="E5">
        <v>0.61</v>
      </c>
    </row>
    <row r="6" spans="2:5" x14ac:dyDescent="0.3">
      <c r="B6">
        <v>3.5</v>
      </c>
      <c r="C6">
        <v>2</v>
      </c>
      <c r="D6">
        <v>153.19999999999999</v>
      </c>
      <c r="E6">
        <v>0.82</v>
      </c>
    </row>
    <row r="7" spans="2:5" x14ac:dyDescent="0.3">
      <c r="B7">
        <v>3.5</v>
      </c>
      <c r="C7">
        <v>2.5</v>
      </c>
      <c r="D7">
        <v>172.5</v>
      </c>
      <c r="E7">
        <v>0.73</v>
      </c>
    </row>
    <row r="8" spans="2:5" x14ac:dyDescent="0.3">
      <c r="B8">
        <v>3.5</v>
      </c>
      <c r="C8">
        <v>3</v>
      </c>
      <c r="D8">
        <v>251.6</v>
      </c>
      <c r="E8">
        <v>0.55000000000000004</v>
      </c>
    </row>
    <row r="9" spans="2:5" x14ac:dyDescent="0.3">
      <c r="B9">
        <v>4</v>
      </c>
      <c r="C9">
        <v>2</v>
      </c>
      <c r="D9">
        <v>148.69999999999999</v>
      </c>
      <c r="E9">
        <v>0.77</v>
      </c>
    </row>
    <row r="10" spans="2:5" x14ac:dyDescent="0.3">
      <c r="B10">
        <v>4</v>
      </c>
      <c r="C10">
        <v>2.5</v>
      </c>
      <c r="D10">
        <v>163.69999999999999</v>
      </c>
      <c r="E10">
        <v>0.71</v>
      </c>
    </row>
    <row r="11" spans="2:5" x14ac:dyDescent="0.3">
      <c r="B11">
        <v>4</v>
      </c>
      <c r="C11">
        <v>3</v>
      </c>
      <c r="D11">
        <v>223</v>
      </c>
      <c r="E11">
        <v>0.3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2:V20"/>
  <sheetViews>
    <sheetView zoomScale="85" zoomScaleNormal="85" workbookViewId="0">
      <selection activeCell="I25" sqref="I25"/>
    </sheetView>
  </sheetViews>
  <sheetFormatPr defaultRowHeight="16.5" x14ac:dyDescent="0.3"/>
  <cols>
    <col min="2" max="2" width="14" bestFit="1" customWidth="1"/>
    <col min="3" max="3" width="8.5" bestFit="1" customWidth="1"/>
    <col min="4" max="4" width="8.5" customWidth="1"/>
    <col min="5" max="5" width="14" bestFit="1" customWidth="1"/>
    <col min="7" max="7" width="14" bestFit="1" customWidth="1"/>
    <col min="9" max="9" width="14" bestFit="1" customWidth="1"/>
    <col min="11" max="11" width="14" bestFit="1" customWidth="1"/>
    <col min="13" max="13" width="14" bestFit="1" customWidth="1"/>
    <col min="15" max="15" width="14" bestFit="1" customWidth="1"/>
    <col min="17" max="17" width="14" bestFit="1" customWidth="1"/>
    <col min="19" max="19" width="14" bestFit="1" customWidth="1"/>
    <col min="21" max="21" width="14" bestFit="1" customWidth="1"/>
  </cols>
  <sheetData>
    <row r="2" spans="2:22" x14ac:dyDescent="0.3">
      <c r="B2" s="15" t="s">
        <v>2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2:22" x14ac:dyDescent="0.3">
      <c r="B3" s="15" t="s">
        <v>46</v>
      </c>
      <c r="C3" s="15"/>
      <c r="D3" s="15"/>
      <c r="E3" s="15" t="s">
        <v>22</v>
      </c>
      <c r="F3" s="15"/>
      <c r="G3" s="15" t="s">
        <v>24</v>
      </c>
      <c r="H3" s="15"/>
      <c r="I3" s="15" t="s">
        <v>26</v>
      </c>
      <c r="J3" s="15"/>
      <c r="K3" s="15" t="s">
        <v>28</v>
      </c>
      <c r="L3" s="15"/>
      <c r="M3" s="15" t="s">
        <v>30</v>
      </c>
      <c r="N3" s="15"/>
      <c r="O3" s="15" t="s">
        <v>34</v>
      </c>
      <c r="P3" s="15"/>
      <c r="Q3" s="15" t="s">
        <v>32</v>
      </c>
      <c r="R3" s="15"/>
      <c r="S3" s="15" t="s">
        <v>36</v>
      </c>
      <c r="T3" s="15"/>
      <c r="U3" s="15" t="s">
        <v>38</v>
      </c>
      <c r="V3" s="15"/>
    </row>
    <row r="4" spans="2:22" x14ac:dyDescent="0.3">
      <c r="B4" s="15" t="s">
        <v>47</v>
      </c>
      <c r="C4" s="15" t="s">
        <v>48</v>
      </c>
      <c r="D4" s="15"/>
      <c r="E4" s="15" t="s">
        <v>47</v>
      </c>
      <c r="F4" s="15" t="s">
        <v>48</v>
      </c>
      <c r="G4" s="15" t="s">
        <v>49</v>
      </c>
      <c r="H4" s="15" t="s">
        <v>50</v>
      </c>
      <c r="I4" s="15" t="s">
        <v>49</v>
      </c>
      <c r="J4" s="15" t="s">
        <v>48</v>
      </c>
      <c r="K4" s="15" t="s">
        <v>47</v>
      </c>
      <c r="L4" s="15" t="s">
        <v>48</v>
      </c>
      <c r="M4" s="15" t="s">
        <v>47</v>
      </c>
      <c r="N4" s="15" t="s">
        <v>50</v>
      </c>
      <c r="O4" s="15" t="s">
        <v>47</v>
      </c>
      <c r="P4" s="15" t="s">
        <v>50</v>
      </c>
      <c r="Q4" s="15" t="s">
        <v>47</v>
      </c>
      <c r="R4" s="15" t="s">
        <v>50</v>
      </c>
      <c r="S4" s="15" t="s">
        <v>47</v>
      </c>
      <c r="T4" s="15" t="s">
        <v>50</v>
      </c>
      <c r="U4" s="15" t="s">
        <v>47</v>
      </c>
      <c r="V4" s="15" t="s">
        <v>50</v>
      </c>
    </row>
    <row r="5" spans="2:22" x14ac:dyDescent="0.3">
      <c r="B5" s="15"/>
      <c r="C5" s="3" t="s">
        <v>54</v>
      </c>
      <c r="D5" s="3" t="s">
        <v>55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  <row r="6" spans="2:22" x14ac:dyDescent="0.3">
      <c r="B6">
        <v>0</v>
      </c>
      <c r="C6">
        <v>2.9729999999999999</v>
      </c>
      <c r="D6" s="1" t="s">
        <v>5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2:22" x14ac:dyDescent="0.3">
      <c r="B7">
        <v>0.55379999999999996</v>
      </c>
      <c r="C7">
        <v>7.3159999999999998</v>
      </c>
      <c r="D7" s="1" t="s">
        <v>51</v>
      </c>
      <c r="E7">
        <v>0.64180000000000004</v>
      </c>
      <c r="F7">
        <v>4.3940000000000001</v>
      </c>
      <c r="G7">
        <v>0.58069999999999999</v>
      </c>
      <c r="H7">
        <v>4.4989999999999997</v>
      </c>
      <c r="I7">
        <v>0.5746</v>
      </c>
      <c r="J7">
        <v>2.89</v>
      </c>
      <c r="K7">
        <v>0.54410000000000003</v>
      </c>
      <c r="L7">
        <v>2.5310000000000001</v>
      </c>
      <c r="M7">
        <v>0.76390000000000002</v>
      </c>
      <c r="N7">
        <v>5.1130000000000004</v>
      </c>
      <c r="O7">
        <v>0.41589999999999999</v>
      </c>
      <c r="P7">
        <v>1.097</v>
      </c>
      <c r="Q7">
        <v>0.33040000000000003</v>
      </c>
      <c r="R7">
        <v>1.5229999999999999</v>
      </c>
      <c r="S7">
        <v>0.1961</v>
      </c>
      <c r="T7">
        <v>0.73199999999999998</v>
      </c>
      <c r="U7">
        <v>0.5625</v>
      </c>
      <c r="V7">
        <v>1.0851935231336818</v>
      </c>
    </row>
    <row r="8" spans="2:22" x14ac:dyDescent="0.3">
      <c r="B8">
        <v>1.0923</v>
      </c>
      <c r="C8">
        <v>11.208</v>
      </c>
      <c r="D8" s="1" t="s">
        <v>51</v>
      </c>
      <c r="E8">
        <v>1.002</v>
      </c>
      <c r="F8">
        <v>6.73</v>
      </c>
      <c r="G8">
        <v>0.99590000000000001</v>
      </c>
      <c r="H8">
        <v>8.0530000000000008</v>
      </c>
      <c r="I8">
        <v>1.1546000000000001</v>
      </c>
      <c r="J8">
        <v>5.2329999999999997</v>
      </c>
      <c r="K8">
        <v>1.3622000000000001</v>
      </c>
      <c r="L8">
        <v>6.42</v>
      </c>
      <c r="M8">
        <v>1.1057999999999999</v>
      </c>
      <c r="N8">
        <v>7.234</v>
      </c>
      <c r="O8">
        <v>0.72729999999999995</v>
      </c>
      <c r="P8">
        <v>2.1440000000000001</v>
      </c>
      <c r="Q8">
        <v>0.70889999999999997</v>
      </c>
      <c r="R8">
        <v>3.431</v>
      </c>
      <c r="S8">
        <v>0.48920000000000002</v>
      </c>
      <c r="T8">
        <v>2.0649999999999999</v>
      </c>
      <c r="U8">
        <v>1.125</v>
      </c>
      <c r="V8">
        <v>2.6842155969406862</v>
      </c>
    </row>
    <row r="9" spans="2:22" x14ac:dyDescent="0.3">
      <c r="B9">
        <v>1.4308000000000001</v>
      </c>
      <c r="C9">
        <v>12.840999999999999</v>
      </c>
      <c r="D9" s="1" t="s">
        <v>51</v>
      </c>
      <c r="E9">
        <v>1.2889999999999999</v>
      </c>
      <c r="F9">
        <v>8.7059999999999995</v>
      </c>
      <c r="G9">
        <v>1.5881000000000001</v>
      </c>
      <c r="H9">
        <v>11.505000000000001</v>
      </c>
      <c r="I9">
        <v>1.8568</v>
      </c>
      <c r="J9">
        <v>7.7240000000000002</v>
      </c>
      <c r="K9">
        <v>1.6858</v>
      </c>
      <c r="L9">
        <v>7.6109999999999998</v>
      </c>
      <c r="M9">
        <v>1.6614</v>
      </c>
      <c r="N9">
        <v>9.8629999999999995</v>
      </c>
      <c r="O9">
        <v>1.3928</v>
      </c>
      <c r="P9">
        <v>3.9540000000000002</v>
      </c>
      <c r="Q9">
        <v>1.2401</v>
      </c>
      <c r="R9">
        <v>5.4870000000000001</v>
      </c>
      <c r="S9">
        <v>0.78220000000000001</v>
      </c>
      <c r="T9">
        <v>3.2189999999999999</v>
      </c>
      <c r="U9">
        <v>1.5</v>
      </c>
      <c r="V9">
        <v>3.9560558514161848</v>
      </c>
    </row>
    <row r="10" spans="2:22" x14ac:dyDescent="0.3">
      <c r="B10">
        <v>2.0769000000000002</v>
      </c>
      <c r="C10">
        <v>15.566000000000001</v>
      </c>
      <c r="D10" s="1" t="s">
        <v>51</v>
      </c>
      <c r="E10">
        <v>2.0398999999999998</v>
      </c>
      <c r="F10">
        <v>12.271000000000001</v>
      </c>
      <c r="G10">
        <v>2.0827</v>
      </c>
      <c r="H10">
        <v>13.595000000000001</v>
      </c>
      <c r="I10">
        <v>2.4611999999999998</v>
      </c>
      <c r="J10">
        <v>9.7469999999999999</v>
      </c>
      <c r="K10">
        <v>2.5406</v>
      </c>
      <c r="L10">
        <v>10.643000000000001</v>
      </c>
      <c r="M10">
        <v>2.3818000000000001</v>
      </c>
      <c r="N10">
        <v>12.39</v>
      </c>
      <c r="O10">
        <v>1.7529999999999999</v>
      </c>
      <c r="P10">
        <v>5.0030000000000001</v>
      </c>
      <c r="Q10">
        <v>1.5454000000000001</v>
      </c>
      <c r="R10">
        <v>6.7130000000000001</v>
      </c>
      <c r="S10">
        <v>1.1669</v>
      </c>
      <c r="T10">
        <v>4.8410000000000002</v>
      </c>
      <c r="U10">
        <v>2.0625</v>
      </c>
      <c r="V10">
        <v>5.8333979037859383</v>
      </c>
    </row>
    <row r="11" spans="2:22" x14ac:dyDescent="0.3">
      <c r="B11">
        <v>2.4462000000000002</v>
      </c>
      <c r="C11">
        <v>16.658999999999999</v>
      </c>
      <c r="D11" s="1" t="s">
        <v>51</v>
      </c>
      <c r="E11">
        <v>2.4611999999999998</v>
      </c>
      <c r="F11">
        <v>13.536</v>
      </c>
      <c r="G11">
        <v>2.6076999999999999</v>
      </c>
      <c r="H11">
        <v>15.542999999999999</v>
      </c>
      <c r="I11">
        <v>3.0350999999999999</v>
      </c>
      <c r="J11">
        <v>11.125</v>
      </c>
      <c r="K11">
        <v>2.9190999999999998</v>
      </c>
      <c r="L11">
        <v>11.836</v>
      </c>
      <c r="M11">
        <v>2.7604000000000002</v>
      </c>
      <c r="N11">
        <v>13.510999999999999</v>
      </c>
      <c r="O11">
        <v>2.1436999999999999</v>
      </c>
      <c r="P11">
        <v>6.0179999999999998</v>
      </c>
      <c r="Q11">
        <v>2.0581999999999998</v>
      </c>
      <c r="R11">
        <v>8.1959999999999997</v>
      </c>
      <c r="S11">
        <v>1.5209999999999999</v>
      </c>
      <c r="T11">
        <v>6.1749999999999998</v>
      </c>
      <c r="U11">
        <v>3</v>
      </c>
      <c r="V11">
        <v>8.7645926878957159</v>
      </c>
    </row>
    <row r="12" spans="2:22" x14ac:dyDescent="0.3">
      <c r="B12">
        <v>2.8614999999999999</v>
      </c>
      <c r="C12">
        <v>17.664000000000001</v>
      </c>
      <c r="D12" s="1" t="s">
        <v>51</v>
      </c>
      <c r="E12">
        <v>2.9068999999999998</v>
      </c>
      <c r="F12">
        <v>14.66</v>
      </c>
      <c r="G12">
        <v>2.9618000000000002</v>
      </c>
      <c r="H12">
        <v>16.664000000000001</v>
      </c>
      <c r="I12">
        <v>3.5663</v>
      </c>
      <c r="J12">
        <v>12.573</v>
      </c>
      <c r="K12">
        <v>3.5846</v>
      </c>
      <c r="L12">
        <v>13.896000000000001</v>
      </c>
      <c r="M12">
        <v>3.5417999999999998</v>
      </c>
      <c r="N12">
        <v>15.182</v>
      </c>
      <c r="O12">
        <v>2.5710999999999999</v>
      </c>
      <c r="P12">
        <v>6.9619999999999997</v>
      </c>
      <c r="Q12">
        <v>2.7604000000000002</v>
      </c>
      <c r="R12">
        <v>9.6489999999999991</v>
      </c>
      <c r="S12">
        <v>1.9238999999999999</v>
      </c>
      <c r="T12">
        <v>7.476</v>
      </c>
      <c r="U12">
        <v>3.5625</v>
      </c>
      <c r="V12">
        <v>10.19652880948667</v>
      </c>
    </row>
    <row r="13" spans="2:22" x14ac:dyDescent="0.3">
      <c r="B13">
        <v>3.5385</v>
      </c>
      <c r="C13">
        <v>18.902999999999999</v>
      </c>
      <c r="D13" s="1" t="s">
        <v>51</v>
      </c>
      <c r="E13">
        <v>3.3769999999999998</v>
      </c>
      <c r="F13">
        <v>15.677</v>
      </c>
      <c r="G13">
        <v>3.6701000000000001</v>
      </c>
      <c r="H13">
        <v>18.332000000000001</v>
      </c>
      <c r="I13">
        <v>4.0425000000000004</v>
      </c>
      <c r="J13">
        <v>13.661</v>
      </c>
      <c r="K13">
        <v>3.9142999999999999</v>
      </c>
      <c r="L13">
        <v>14.73</v>
      </c>
      <c r="M13">
        <v>3.8898999999999999</v>
      </c>
      <c r="N13">
        <v>15.837</v>
      </c>
      <c r="O13">
        <v>3.0167999999999999</v>
      </c>
      <c r="P13">
        <v>7.7990000000000004</v>
      </c>
      <c r="Q13">
        <v>3.1999</v>
      </c>
      <c r="R13">
        <v>10.701000000000001</v>
      </c>
      <c r="S13">
        <v>2.3513000000000002</v>
      </c>
      <c r="T13">
        <v>8.2769999999999992</v>
      </c>
      <c r="U13">
        <v>4.125</v>
      </c>
      <c r="V13">
        <v>11.353788964091905</v>
      </c>
    </row>
    <row r="14" spans="2:22" x14ac:dyDescent="0.3">
      <c r="B14">
        <v>3.9077000000000002</v>
      </c>
      <c r="C14">
        <v>19.501000000000001</v>
      </c>
      <c r="D14" s="1" t="s">
        <v>51</v>
      </c>
      <c r="E14">
        <v>3.8349000000000002</v>
      </c>
      <c r="F14">
        <v>16.657</v>
      </c>
      <c r="G14">
        <v>4.3966000000000003</v>
      </c>
      <c r="H14">
        <v>19.643999999999998</v>
      </c>
      <c r="I14">
        <v>4.5369999999999999</v>
      </c>
      <c r="J14">
        <v>14.858000000000001</v>
      </c>
      <c r="K14">
        <v>4.4454000000000002</v>
      </c>
      <c r="L14">
        <v>15.999000000000001</v>
      </c>
      <c r="M14">
        <v>4.8300999999999998</v>
      </c>
      <c r="N14">
        <v>17.478000000000002</v>
      </c>
      <c r="O14">
        <v>3.5602</v>
      </c>
      <c r="P14">
        <v>8.8179999999999996</v>
      </c>
      <c r="Q14">
        <v>3.7311000000000001</v>
      </c>
      <c r="R14">
        <v>11.541</v>
      </c>
      <c r="S14">
        <v>2.9740000000000002</v>
      </c>
      <c r="T14">
        <v>9.2629999999999999</v>
      </c>
      <c r="U14">
        <v>4.5</v>
      </c>
      <c r="V14">
        <v>11.965707889291625</v>
      </c>
    </row>
    <row r="15" spans="2:22" x14ac:dyDescent="0.3">
      <c r="B15">
        <v>4.6307999999999998</v>
      </c>
      <c r="C15">
        <v>20.292000000000002</v>
      </c>
      <c r="D15" s="1" t="s">
        <v>51</v>
      </c>
      <c r="E15">
        <v>4.3478000000000003</v>
      </c>
      <c r="F15">
        <v>17.603999999999999</v>
      </c>
      <c r="G15">
        <v>5.2758000000000003</v>
      </c>
      <c r="H15">
        <v>20.745999999999999</v>
      </c>
      <c r="I15">
        <v>4.9522000000000004</v>
      </c>
      <c r="J15">
        <v>15.657999999999999</v>
      </c>
      <c r="K15">
        <v>4.9583000000000004</v>
      </c>
      <c r="L15">
        <v>17.123999999999999</v>
      </c>
      <c r="M15">
        <v>5.3002000000000002</v>
      </c>
      <c r="N15">
        <v>18.172999999999998</v>
      </c>
      <c r="O15">
        <v>4.0242000000000004</v>
      </c>
      <c r="P15">
        <v>9.4060000000000006</v>
      </c>
      <c r="Q15">
        <v>4.2988999999999997</v>
      </c>
      <c r="R15">
        <v>12.419</v>
      </c>
      <c r="S15">
        <v>3.6334</v>
      </c>
      <c r="T15">
        <v>9.8930000000000007</v>
      </c>
      <c r="U15">
        <v>5.0625</v>
      </c>
      <c r="V15">
        <v>12.816492919281385</v>
      </c>
    </row>
    <row r="16" spans="2:22" x14ac:dyDescent="0.3">
      <c r="B16">
        <v>5.0308000000000002</v>
      </c>
      <c r="C16">
        <v>20.756</v>
      </c>
      <c r="D16" s="1" t="s">
        <v>51</v>
      </c>
      <c r="E16">
        <v>4.8300999999999998</v>
      </c>
      <c r="F16">
        <v>18.263999999999999</v>
      </c>
      <c r="G16">
        <v>5.9657</v>
      </c>
      <c r="H16">
        <v>21.806000000000001</v>
      </c>
      <c r="I16">
        <v>5.3917999999999999</v>
      </c>
      <c r="J16">
        <v>16.638999999999999</v>
      </c>
      <c r="K16">
        <v>5.3856999999999999</v>
      </c>
      <c r="L16">
        <v>18.033000000000001</v>
      </c>
      <c r="M16">
        <v>5.7946999999999997</v>
      </c>
      <c r="N16">
        <v>18.869</v>
      </c>
      <c r="O16">
        <v>5.0682</v>
      </c>
      <c r="P16">
        <v>10.728999999999999</v>
      </c>
      <c r="Q16">
        <v>5.0132000000000003</v>
      </c>
      <c r="R16">
        <v>13.48</v>
      </c>
      <c r="S16">
        <v>4.3110999999999997</v>
      </c>
      <c r="T16">
        <v>10.452999999999999</v>
      </c>
      <c r="U16">
        <v>6</v>
      </c>
      <c r="V16">
        <v>14.009562936082299</v>
      </c>
    </row>
    <row r="17" spans="2:22" x14ac:dyDescent="0.3">
      <c r="B17">
        <v>5.6077000000000004</v>
      </c>
      <c r="C17">
        <v>21.135000000000002</v>
      </c>
      <c r="D17" s="1" t="s">
        <v>51</v>
      </c>
      <c r="E17">
        <v>5.4405999999999999</v>
      </c>
      <c r="F17">
        <v>19.106999999999999</v>
      </c>
      <c r="G17">
        <v>6.3685999999999998</v>
      </c>
      <c r="H17">
        <v>22.177</v>
      </c>
      <c r="I17">
        <v>5.8863000000000003</v>
      </c>
      <c r="J17">
        <v>17.548999999999999</v>
      </c>
      <c r="K17">
        <v>5.9779</v>
      </c>
      <c r="L17">
        <v>19.09</v>
      </c>
      <c r="M17">
        <v>6.2831999999999999</v>
      </c>
      <c r="N17">
        <v>19.529</v>
      </c>
      <c r="O17">
        <v>5.6177000000000001</v>
      </c>
      <c r="P17">
        <v>11.569000000000001</v>
      </c>
      <c r="Q17">
        <v>5.6482000000000001</v>
      </c>
      <c r="R17">
        <v>14.323</v>
      </c>
      <c r="S17">
        <v>5.0255000000000001</v>
      </c>
      <c r="T17">
        <v>11.013</v>
      </c>
      <c r="U17">
        <v>6.5625</v>
      </c>
      <c r="V17">
        <v>14.669896794970571</v>
      </c>
    </row>
    <row r="18" spans="2:22" x14ac:dyDescent="0.3">
      <c r="B18">
        <v>6.1845999999999997</v>
      </c>
      <c r="C18">
        <v>21.38</v>
      </c>
      <c r="D18" s="1" t="s">
        <v>51</v>
      </c>
      <c r="E18">
        <v>6.0511999999999997</v>
      </c>
      <c r="F18">
        <v>19.806999999999999</v>
      </c>
      <c r="G18">
        <v>6.68</v>
      </c>
      <c r="H18">
        <v>22.687999999999999</v>
      </c>
      <c r="I18">
        <v>6.3441999999999998</v>
      </c>
      <c r="J18">
        <v>18.315000000000001</v>
      </c>
      <c r="K18">
        <v>6.3441999999999998</v>
      </c>
      <c r="L18">
        <v>19.745000000000001</v>
      </c>
      <c r="M18">
        <v>6.8204000000000002</v>
      </c>
      <c r="N18">
        <v>20.262</v>
      </c>
      <c r="O18">
        <v>6.1060999999999996</v>
      </c>
      <c r="P18">
        <v>12.122</v>
      </c>
      <c r="Q18">
        <v>6.3258999999999999</v>
      </c>
      <c r="R18">
        <v>15.24</v>
      </c>
      <c r="S18">
        <v>5.8497000000000003</v>
      </c>
      <c r="T18">
        <v>11.577</v>
      </c>
      <c r="U18">
        <v>7.125</v>
      </c>
      <c r="V18">
        <v>15.329485808725176</v>
      </c>
    </row>
    <row r="19" spans="2:22" x14ac:dyDescent="0.3">
      <c r="B19">
        <v>6.7304000000000004</v>
      </c>
      <c r="C19">
        <v>21.465</v>
      </c>
      <c r="D19" s="1" t="s">
        <v>51</v>
      </c>
      <c r="E19">
        <v>6.6189999999999998</v>
      </c>
      <c r="F19">
        <v>20.434000000000001</v>
      </c>
      <c r="G19">
        <v>7.0830000000000002</v>
      </c>
      <c r="H19">
        <v>23.06</v>
      </c>
      <c r="I19">
        <v>6.7899000000000003</v>
      </c>
      <c r="J19">
        <v>19.081</v>
      </c>
      <c r="K19">
        <v>7.0096999999999996</v>
      </c>
      <c r="L19">
        <v>20.768999999999998</v>
      </c>
      <c r="M19">
        <v>7.1684000000000001</v>
      </c>
      <c r="N19">
        <v>20.702999999999999</v>
      </c>
      <c r="O19">
        <v>6.68</v>
      </c>
      <c r="P19">
        <v>12.641999999999999</v>
      </c>
      <c r="Q19">
        <v>6.9974999999999996</v>
      </c>
      <c r="R19">
        <v>16.085000000000001</v>
      </c>
      <c r="S19">
        <v>6.6311999999999998</v>
      </c>
      <c r="T19">
        <v>12.032999999999999</v>
      </c>
      <c r="U19">
        <v>7.3125</v>
      </c>
      <c r="V19">
        <v>15.545433601709981</v>
      </c>
    </row>
    <row r="20" spans="2:22" x14ac:dyDescent="0.3">
      <c r="B20">
        <v>7.5</v>
      </c>
      <c r="C20">
        <v>21.518999999999998</v>
      </c>
      <c r="D20" s="1" t="s">
        <v>53</v>
      </c>
      <c r="E20">
        <v>7.5</v>
      </c>
      <c r="F20">
        <v>21.428999999999998</v>
      </c>
      <c r="G20">
        <v>7.5</v>
      </c>
      <c r="H20">
        <v>23.431000000000001</v>
      </c>
      <c r="I20">
        <v>7.5</v>
      </c>
      <c r="J20">
        <v>20.07</v>
      </c>
      <c r="K20">
        <v>7.5</v>
      </c>
      <c r="L20">
        <v>21.358000000000001</v>
      </c>
      <c r="M20">
        <v>7.5</v>
      </c>
      <c r="N20">
        <v>21.215</v>
      </c>
      <c r="O20">
        <v>7.5</v>
      </c>
      <c r="P20">
        <v>13.456</v>
      </c>
      <c r="Q20">
        <v>7.5</v>
      </c>
      <c r="R20">
        <v>16.638000000000002</v>
      </c>
      <c r="S20">
        <v>7.5</v>
      </c>
      <c r="T20">
        <v>12.598000000000001</v>
      </c>
      <c r="U20">
        <v>7.5</v>
      </c>
      <c r="V20">
        <v>15.755365337845914</v>
      </c>
    </row>
  </sheetData>
  <mergeCells count="31">
    <mergeCell ref="B2:V2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B3:D3"/>
    <mergeCell ref="C4:D4"/>
    <mergeCell ref="B4:B5"/>
    <mergeCell ref="E4:E5"/>
    <mergeCell ref="F4:F5"/>
    <mergeCell ref="G4:G5"/>
    <mergeCell ref="H4:H5"/>
    <mergeCell ref="I4:I5"/>
    <mergeCell ref="J4:J5"/>
    <mergeCell ref="V4:V5"/>
    <mergeCell ref="K4:K5"/>
    <mergeCell ref="L4:L5"/>
    <mergeCell ref="M4:M5"/>
    <mergeCell ref="N4:N5"/>
    <mergeCell ref="O4:O5"/>
    <mergeCell ref="P4:P5"/>
    <mergeCell ref="Q4:Q5"/>
    <mergeCell ref="R4:R5"/>
    <mergeCell ref="S4:S5"/>
    <mergeCell ref="T4:T5"/>
    <mergeCell ref="U4:U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2:V24"/>
  <sheetViews>
    <sheetView zoomScale="85" zoomScaleNormal="85" workbookViewId="0">
      <selection activeCell="D6" sqref="D6"/>
    </sheetView>
  </sheetViews>
  <sheetFormatPr defaultRowHeight="16.5" x14ac:dyDescent="0.3"/>
  <cols>
    <col min="2" max="2" width="14.875" bestFit="1" customWidth="1"/>
    <col min="4" max="4" width="10.375" bestFit="1" customWidth="1"/>
    <col min="5" max="5" width="14.875" bestFit="1" customWidth="1"/>
    <col min="7" max="7" width="14.875" bestFit="1" customWidth="1"/>
    <col min="9" max="9" width="14.875" bestFit="1" customWidth="1"/>
    <col min="11" max="11" width="14.875" bestFit="1" customWidth="1"/>
    <col min="13" max="13" width="14.875" bestFit="1" customWidth="1"/>
    <col min="15" max="15" width="14.875" bestFit="1" customWidth="1"/>
    <col min="17" max="17" width="14.875" bestFit="1" customWidth="1"/>
    <col min="19" max="19" width="14.875" bestFit="1" customWidth="1"/>
    <col min="21" max="21" width="14.875" bestFit="1" customWidth="1"/>
  </cols>
  <sheetData>
    <row r="2" spans="2:22" x14ac:dyDescent="0.3">
      <c r="B2" s="15" t="s">
        <v>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2:22" x14ac:dyDescent="0.3">
      <c r="B3" s="15" t="s">
        <v>46</v>
      </c>
      <c r="C3" s="15"/>
      <c r="D3" s="15"/>
      <c r="E3" s="15" t="s">
        <v>22</v>
      </c>
      <c r="F3" s="15"/>
      <c r="G3" s="15" t="s">
        <v>24</v>
      </c>
      <c r="H3" s="15"/>
      <c r="I3" s="15" t="s">
        <v>26</v>
      </c>
      <c r="J3" s="15"/>
      <c r="K3" s="15" t="s">
        <v>28</v>
      </c>
      <c r="L3" s="15"/>
      <c r="M3" s="15" t="s">
        <v>30</v>
      </c>
      <c r="N3" s="15"/>
      <c r="O3" s="15" t="s">
        <v>34</v>
      </c>
      <c r="P3" s="15"/>
      <c r="Q3" s="15" t="s">
        <v>32</v>
      </c>
      <c r="R3" s="15"/>
      <c r="S3" s="15" t="s">
        <v>36</v>
      </c>
      <c r="T3" s="15"/>
      <c r="U3" s="15" t="s">
        <v>38</v>
      </c>
      <c r="V3" s="15"/>
    </row>
    <row r="4" spans="2:22" x14ac:dyDescent="0.3">
      <c r="B4" s="15" t="s">
        <v>47</v>
      </c>
      <c r="C4" s="15" t="s">
        <v>48</v>
      </c>
      <c r="D4" s="15"/>
      <c r="E4" s="15" t="s">
        <v>47</v>
      </c>
      <c r="F4" s="15" t="s">
        <v>48</v>
      </c>
      <c r="G4" s="15" t="s">
        <v>49</v>
      </c>
      <c r="H4" s="15" t="s">
        <v>50</v>
      </c>
      <c r="I4" s="15" t="s">
        <v>49</v>
      </c>
      <c r="J4" s="15" t="s">
        <v>48</v>
      </c>
      <c r="K4" s="15" t="s">
        <v>47</v>
      </c>
      <c r="L4" s="15" t="s">
        <v>48</v>
      </c>
      <c r="M4" s="15" t="s">
        <v>47</v>
      </c>
      <c r="N4" s="15" t="s">
        <v>50</v>
      </c>
      <c r="O4" s="15" t="s">
        <v>47</v>
      </c>
      <c r="P4" s="15" t="s">
        <v>50</v>
      </c>
      <c r="Q4" s="15" t="s">
        <v>47</v>
      </c>
      <c r="R4" s="15" t="s">
        <v>50</v>
      </c>
      <c r="S4" s="15" t="s">
        <v>47</v>
      </c>
      <c r="T4" s="15" t="s">
        <v>50</v>
      </c>
      <c r="U4" s="15" t="s">
        <v>47</v>
      </c>
      <c r="V4" s="15" t="s">
        <v>50</v>
      </c>
    </row>
    <row r="5" spans="2:22" x14ac:dyDescent="0.3">
      <c r="B5" s="15"/>
      <c r="C5" s="3" t="s">
        <v>54</v>
      </c>
      <c r="D5" s="3" t="s">
        <v>55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  <row r="6" spans="2:22" x14ac:dyDescent="0.3">
      <c r="B6">
        <v>-7.5</v>
      </c>
      <c r="C6">
        <v>-9.2089999999999996</v>
      </c>
      <c r="D6" s="4" t="s">
        <v>56</v>
      </c>
      <c r="E6">
        <v>-7.5</v>
      </c>
      <c r="F6">
        <v>-14.172000000000001</v>
      </c>
      <c r="G6">
        <v>-7.5</v>
      </c>
      <c r="H6">
        <v>-15.741</v>
      </c>
      <c r="I6">
        <v>-7.5</v>
      </c>
      <c r="J6">
        <v>-11.423999999999999</v>
      </c>
      <c r="K6">
        <v>-7.5</v>
      </c>
      <c r="L6">
        <v>-18.768999999999998</v>
      </c>
      <c r="M6">
        <v>-7.5</v>
      </c>
      <c r="N6">
        <v>-14.03</v>
      </c>
      <c r="O6">
        <v>-7.5</v>
      </c>
      <c r="P6">
        <v>-10.695</v>
      </c>
      <c r="Q6">
        <v>-7.5</v>
      </c>
      <c r="R6">
        <v>-8.5090000000000003</v>
      </c>
      <c r="S6">
        <v>-7.5</v>
      </c>
      <c r="T6">
        <v>-14.507</v>
      </c>
      <c r="U6">
        <v>-7.5</v>
      </c>
      <c r="V6">
        <v>-8.7234543182053219</v>
      </c>
    </row>
    <row r="7" spans="2:22" x14ac:dyDescent="0.3">
      <c r="B7">
        <v>-7.1184000000000003</v>
      </c>
      <c r="C7">
        <v>-8.8640000000000008</v>
      </c>
      <c r="D7" s="1" t="s">
        <v>52</v>
      </c>
      <c r="E7">
        <v>-7.1112000000000002</v>
      </c>
      <c r="F7">
        <v>-13.76</v>
      </c>
      <c r="G7">
        <v>-7.1444999999999999</v>
      </c>
      <c r="H7">
        <v>-15.259</v>
      </c>
      <c r="I7">
        <v>-7.1269999999999998</v>
      </c>
      <c r="J7">
        <v>-11.305</v>
      </c>
      <c r="K7">
        <v>-7.1334</v>
      </c>
      <c r="L7">
        <v>-17.974</v>
      </c>
      <c r="M7">
        <v>-7.1550000000000002</v>
      </c>
      <c r="N7">
        <v>-13.731999999999999</v>
      </c>
      <c r="O7">
        <v>-7.1273999999999997</v>
      </c>
      <c r="P7">
        <v>-10.343999999999999</v>
      </c>
      <c r="Q7">
        <v>-7.0993000000000004</v>
      </c>
      <c r="R7">
        <v>-8.2919999999999998</v>
      </c>
      <c r="S7">
        <v>-7.1596000000000002</v>
      </c>
      <c r="T7">
        <v>-14.332000000000001</v>
      </c>
      <c r="U7">
        <v>-7.3125</v>
      </c>
      <c r="V7">
        <v>-8.5338052880170192</v>
      </c>
    </row>
    <row r="8" spans="2:22" x14ac:dyDescent="0.3">
      <c r="B8">
        <v>-6.73</v>
      </c>
      <c r="C8">
        <v>-8.6310000000000002</v>
      </c>
      <c r="D8" s="1" t="s">
        <v>52</v>
      </c>
      <c r="E8">
        <v>-6.7228000000000003</v>
      </c>
      <c r="F8">
        <v>-13.352</v>
      </c>
      <c r="G8">
        <v>-6.7561</v>
      </c>
      <c r="H8">
        <v>-14.840999999999999</v>
      </c>
      <c r="I8">
        <v>-6.7386999999999997</v>
      </c>
      <c r="J8">
        <v>-11.153</v>
      </c>
      <c r="K8">
        <v>-6.7450000000000001</v>
      </c>
      <c r="L8">
        <v>-17.196000000000002</v>
      </c>
      <c r="M8">
        <v>-6.7666000000000004</v>
      </c>
      <c r="N8">
        <v>-13.446999999999999</v>
      </c>
      <c r="O8">
        <v>-6.7389999999999999</v>
      </c>
      <c r="P8">
        <v>-9.9909999999999997</v>
      </c>
      <c r="Q8">
        <v>-6.7108999999999996</v>
      </c>
      <c r="R8">
        <v>-8</v>
      </c>
      <c r="S8">
        <v>-6.7712000000000003</v>
      </c>
      <c r="T8">
        <v>-14.098000000000001</v>
      </c>
      <c r="U8">
        <v>-7.125</v>
      </c>
      <c r="V8">
        <v>-8.3433541169155347</v>
      </c>
    </row>
    <row r="9" spans="2:22" x14ac:dyDescent="0.3">
      <c r="B9">
        <v>-6.3415999999999997</v>
      </c>
      <c r="C9">
        <v>-8.3840000000000003</v>
      </c>
      <c r="D9" s="1" t="s">
        <v>52</v>
      </c>
      <c r="E9">
        <v>-6.3343999999999996</v>
      </c>
      <c r="F9">
        <v>-12.94</v>
      </c>
      <c r="G9">
        <v>-6.3677000000000001</v>
      </c>
      <c r="H9">
        <v>-14.506</v>
      </c>
      <c r="I9">
        <v>-6.3502999999999998</v>
      </c>
      <c r="J9">
        <v>-10.904999999999999</v>
      </c>
      <c r="K9">
        <v>-6.3566000000000003</v>
      </c>
      <c r="L9">
        <v>-16.445</v>
      </c>
      <c r="M9">
        <v>-6.3781999999999996</v>
      </c>
      <c r="N9">
        <v>-13.177</v>
      </c>
      <c r="O9">
        <v>-6.3506</v>
      </c>
      <c r="P9">
        <v>-9.6289999999999996</v>
      </c>
      <c r="Q9">
        <v>-6.3224999999999998</v>
      </c>
      <c r="R9">
        <v>-7.6580000000000004</v>
      </c>
      <c r="S9">
        <v>-6.3827999999999996</v>
      </c>
      <c r="T9">
        <v>-13.811</v>
      </c>
      <c r="U9">
        <v>-6.9375</v>
      </c>
      <c r="V9">
        <v>-8.1519862133418393</v>
      </c>
    </row>
    <row r="10" spans="2:22" x14ac:dyDescent="0.3">
      <c r="B10">
        <v>-5.9531999999999998</v>
      </c>
      <c r="C10">
        <v>-8.09</v>
      </c>
      <c r="D10" s="1" t="s">
        <v>52</v>
      </c>
      <c r="E10">
        <v>-5.9459999999999997</v>
      </c>
      <c r="F10">
        <v>-12.503</v>
      </c>
      <c r="G10">
        <v>-5.9793000000000003</v>
      </c>
      <c r="H10">
        <v>-14.19</v>
      </c>
      <c r="I10">
        <v>-5.9619</v>
      </c>
      <c r="J10">
        <v>-10.611000000000001</v>
      </c>
      <c r="K10">
        <v>-5.9682000000000004</v>
      </c>
      <c r="L10">
        <v>-15.715999999999999</v>
      </c>
      <c r="M10">
        <v>-5.9897999999999998</v>
      </c>
      <c r="N10">
        <v>-12.879</v>
      </c>
      <c r="O10">
        <v>-5.9622000000000002</v>
      </c>
      <c r="P10">
        <v>-9.2270000000000003</v>
      </c>
      <c r="Q10">
        <v>-5.9340999999999999</v>
      </c>
      <c r="R10">
        <v>-7.2990000000000004</v>
      </c>
      <c r="S10">
        <v>-5.9943999999999997</v>
      </c>
      <c r="T10">
        <v>-13.519</v>
      </c>
      <c r="U10">
        <v>-6.75</v>
      </c>
      <c r="V10">
        <v>-7.9596442815164217</v>
      </c>
    </row>
    <row r="11" spans="2:22" x14ac:dyDescent="0.3">
      <c r="B11">
        <v>-5.5648</v>
      </c>
      <c r="C11">
        <v>-7.7240000000000002</v>
      </c>
      <c r="D11" s="1" t="s">
        <v>52</v>
      </c>
      <c r="E11">
        <v>-5.5576999999999996</v>
      </c>
      <c r="F11">
        <v>-12.013</v>
      </c>
      <c r="G11">
        <v>-5.5909000000000004</v>
      </c>
      <c r="H11">
        <v>-13.772</v>
      </c>
      <c r="I11">
        <v>-5.5735000000000001</v>
      </c>
      <c r="J11">
        <v>-10.353</v>
      </c>
      <c r="K11">
        <v>-5.5797999999999996</v>
      </c>
      <c r="L11">
        <v>-15.002000000000001</v>
      </c>
      <c r="M11">
        <v>-5.6013999999999999</v>
      </c>
      <c r="N11">
        <v>-12.510999999999999</v>
      </c>
      <c r="O11">
        <v>-5.5738000000000003</v>
      </c>
      <c r="P11">
        <v>-8.7810000000000006</v>
      </c>
      <c r="Q11">
        <v>-5.5457000000000001</v>
      </c>
      <c r="R11">
        <v>-6.9379999999999997</v>
      </c>
      <c r="S11">
        <v>-5.6060999999999996</v>
      </c>
      <c r="T11">
        <v>-13.236000000000001</v>
      </c>
      <c r="U11">
        <v>-6.5625</v>
      </c>
      <c r="V11">
        <v>-7.7663856172187957</v>
      </c>
    </row>
    <row r="12" spans="2:22" x14ac:dyDescent="0.3">
      <c r="B12">
        <v>-5.1764000000000001</v>
      </c>
      <c r="C12">
        <v>-7.3680000000000003</v>
      </c>
      <c r="D12" s="1" t="s">
        <v>52</v>
      </c>
      <c r="E12">
        <v>-5.1692999999999998</v>
      </c>
      <c r="F12">
        <v>-11.47</v>
      </c>
      <c r="G12">
        <v>-5.2024999999999997</v>
      </c>
      <c r="H12">
        <v>-13.266</v>
      </c>
      <c r="I12">
        <v>-5.1851000000000003</v>
      </c>
      <c r="J12">
        <v>-10.117000000000001</v>
      </c>
      <c r="K12">
        <v>-5.1913999999999998</v>
      </c>
      <c r="L12">
        <v>-14.252000000000001</v>
      </c>
      <c r="M12">
        <v>-5.2130000000000001</v>
      </c>
      <c r="N12">
        <v>-12.103999999999999</v>
      </c>
      <c r="O12">
        <v>-5.1853999999999996</v>
      </c>
      <c r="P12">
        <v>-8.3140000000000001</v>
      </c>
      <c r="Q12">
        <v>-5.1573000000000002</v>
      </c>
      <c r="R12">
        <v>-6.5960000000000001</v>
      </c>
      <c r="S12">
        <v>-5.2176999999999998</v>
      </c>
      <c r="T12">
        <v>-12.954000000000001</v>
      </c>
      <c r="U12">
        <v>-6</v>
      </c>
      <c r="V12">
        <v>-7.1795049476662935</v>
      </c>
    </row>
    <row r="13" spans="2:22" x14ac:dyDescent="0.3">
      <c r="B13">
        <v>-4.7880000000000003</v>
      </c>
      <c r="C13">
        <v>-7.0540000000000003</v>
      </c>
      <c r="D13" s="1" t="s">
        <v>52</v>
      </c>
      <c r="E13">
        <v>-4.7808999999999999</v>
      </c>
      <c r="F13">
        <v>-10.903</v>
      </c>
      <c r="G13">
        <v>-4.8140999999999998</v>
      </c>
      <c r="H13">
        <v>-12.733000000000001</v>
      </c>
      <c r="I13">
        <v>-4.7967000000000004</v>
      </c>
      <c r="J13">
        <v>-9.8930000000000007</v>
      </c>
      <c r="K13">
        <v>-4.8029999999999999</v>
      </c>
      <c r="L13">
        <v>-13.461</v>
      </c>
      <c r="M13">
        <v>-4.8246000000000002</v>
      </c>
      <c r="N13">
        <v>-11.698</v>
      </c>
      <c r="O13">
        <v>-4.7969999999999997</v>
      </c>
      <c r="P13">
        <v>-7.8369999999999997</v>
      </c>
      <c r="Q13">
        <v>-4.7689000000000004</v>
      </c>
      <c r="R13">
        <v>-6.2720000000000002</v>
      </c>
      <c r="S13">
        <v>-4.8292999999999999</v>
      </c>
      <c r="T13">
        <v>-12.669</v>
      </c>
      <c r="U13">
        <v>-5.625</v>
      </c>
      <c r="V13">
        <v>-6.7814138716093977</v>
      </c>
    </row>
    <row r="14" spans="2:22" x14ac:dyDescent="0.3">
      <c r="B14">
        <v>-4.3996000000000004</v>
      </c>
      <c r="C14">
        <v>-6.6840000000000002</v>
      </c>
      <c r="D14" s="1" t="s">
        <v>52</v>
      </c>
      <c r="E14">
        <v>-4.3925000000000001</v>
      </c>
      <c r="F14">
        <v>-10.317</v>
      </c>
      <c r="G14">
        <v>-4.4257</v>
      </c>
      <c r="H14">
        <v>-12.180999999999999</v>
      </c>
      <c r="I14">
        <v>-4.4082999999999997</v>
      </c>
      <c r="J14">
        <v>-9.6739999999999995</v>
      </c>
      <c r="K14">
        <v>-4.4146000000000001</v>
      </c>
      <c r="L14">
        <v>-12.602</v>
      </c>
      <c r="M14">
        <v>-4.4362000000000004</v>
      </c>
      <c r="N14">
        <v>-11.282</v>
      </c>
      <c r="O14">
        <v>-4.4086999999999996</v>
      </c>
      <c r="P14">
        <v>-7.3479999999999999</v>
      </c>
      <c r="Q14">
        <v>-4.3804999999999996</v>
      </c>
      <c r="R14">
        <v>-5.9429999999999996</v>
      </c>
      <c r="S14">
        <v>-4.4409000000000001</v>
      </c>
      <c r="T14">
        <v>-12.372</v>
      </c>
      <c r="U14">
        <v>-5.0625</v>
      </c>
      <c r="V14">
        <v>-6.1747661581248829</v>
      </c>
    </row>
    <row r="15" spans="2:22" x14ac:dyDescent="0.3">
      <c r="B15">
        <v>-4.0111999999999997</v>
      </c>
      <c r="C15">
        <v>-6.22</v>
      </c>
      <c r="D15" s="1" t="s">
        <v>52</v>
      </c>
      <c r="E15">
        <v>-4.0041000000000002</v>
      </c>
      <c r="F15">
        <v>-9.7059999999999995</v>
      </c>
      <c r="G15">
        <v>-4.0373999999999999</v>
      </c>
      <c r="H15">
        <v>-11.624000000000001</v>
      </c>
      <c r="I15">
        <v>-4.0198999999999998</v>
      </c>
      <c r="J15">
        <v>-9.4290000000000003</v>
      </c>
      <c r="K15">
        <v>-4.0263</v>
      </c>
      <c r="L15">
        <v>-11.618</v>
      </c>
      <c r="M15">
        <v>-4.0479000000000003</v>
      </c>
      <c r="N15">
        <v>-10.834</v>
      </c>
      <c r="O15">
        <v>-4.0202999999999998</v>
      </c>
      <c r="P15">
        <v>-6.8360000000000003</v>
      </c>
      <c r="Q15">
        <v>-3.9921000000000002</v>
      </c>
      <c r="R15">
        <v>-5.5880000000000001</v>
      </c>
      <c r="S15">
        <v>-4.0525000000000002</v>
      </c>
      <c r="T15">
        <v>-12.051</v>
      </c>
      <c r="U15">
        <v>-4.5</v>
      </c>
      <c r="V15">
        <v>-5.555433159056169</v>
      </c>
    </row>
    <row r="16" spans="2:22" x14ac:dyDescent="0.3">
      <c r="B16">
        <v>-3.6227999999999998</v>
      </c>
      <c r="C16">
        <v>-5.665</v>
      </c>
      <c r="D16" s="1" t="s">
        <v>52</v>
      </c>
      <c r="E16">
        <v>-3.6156999999999999</v>
      </c>
      <c r="F16">
        <v>-9.0540000000000003</v>
      </c>
      <c r="G16">
        <v>-3.649</v>
      </c>
      <c r="H16">
        <v>-11.04</v>
      </c>
      <c r="I16">
        <v>-3.6315</v>
      </c>
      <c r="J16">
        <v>-9.1389999999999993</v>
      </c>
      <c r="K16">
        <v>-3.6379000000000001</v>
      </c>
      <c r="L16">
        <v>-10.615</v>
      </c>
      <c r="M16">
        <v>-3.6595</v>
      </c>
      <c r="N16">
        <v>-10.343999999999999</v>
      </c>
      <c r="O16">
        <v>-3.6318999999999999</v>
      </c>
      <c r="P16">
        <v>-6.2919999999999998</v>
      </c>
      <c r="Q16">
        <v>-3.6036999999999999</v>
      </c>
      <c r="R16">
        <v>-5.1870000000000003</v>
      </c>
      <c r="S16">
        <v>-3.6640999999999999</v>
      </c>
      <c r="T16">
        <v>-11.673999999999999</v>
      </c>
      <c r="U16">
        <v>-4.125</v>
      </c>
      <c r="V16">
        <v>-5.1342346951216484</v>
      </c>
    </row>
    <row r="17" spans="2:22" x14ac:dyDescent="0.3">
      <c r="B17">
        <v>-3.2345000000000002</v>
      </c>
      <c r="C17">
        <v>-5.0250000000000004</v>
      </c>
      <c r="D17" s="1" t="s">
        <v>52</v>
      </c>
      <c r="E17">
        <v>-3.2273000000000001</v>
      </c>
      <c r="F17">
        <v>-8.3520000000000003</v>
      </c>
      <c r="G17">
        <v>-3.2606000000000002</v>
      </c>
      <c r="H17">
        <v>-10.315</v>
      </c>
      <c r="I17">
        <v>-3.2431000000000001</v>
      </c>
      <c r="J17">
        <v>-8.81</v>
      </c>
      <c r="K17">
        <v>-3.2494999999999998</v>
      </c>
      <c r="L17">
        <v>-9.5839999999999996</v>
      </c>
      <c r="M17">
        <v>-3.2711000000000001</v>
      </c>
      <c r="N17">
        <v>-9.8170000000000002</v>
      </c>
      <c r="O17">
        <v>-3.2435</v>
      </c>
      <c r="P17">
        <v>-5.7249999999999996</v>
      </c>
      <c r="Q17">
        <v>-3.2153999999999998</v>
      </c>
      <c r="R17">
        <v>-4.7439999999999998</v>
      </c>
      <c r="S17">
        <v>-3.2757000000000001</v>
      </c>
      <c r="T17">
        <v>-11.151999999999999</v>
      </c>
      <c r="U17">
        <v>-3.5625</v>
      </c>
      <c r="V17">
        <v>-4.4900009502765501</v>
      </c>
    </row>
    <row r="18" spans="2:22" x14ac:dyDescent="0.3">
      <c r="B18">
        <v>-2.8460999999999999</v>
      </c>
      <c r="C18">
        <v>-4.4089999999999998</v>
      </c>
      <c r="D18" s="1" t="s">
        <v>52</v>
      </c>
      <c r="E18">
        <v>-2.8389000000000002</v>
      </c>
      <c r="F18">
        <v>-7.5960000000000001</v>
      </c>
      <c r="G18">
        <v>-2.8721999999999999</v>
      </c>
      <c r="H18">
        <v>-9.5589999999999993</v>
      </c>
      <c r="I18">
        <v>-2.8548</v>
      </c>
      <c r="J18">
        <v>-8.4420000000000002</v>
      </c>
      <c r="K18">
        <v>-2.8611</v>
      </c>
      <c r="L18">
        <v>-8.4550000000000001</v>
      </c>
      <c r="M18">
        <v>-2.8826999999999998</v>
      </c>
      <c r="N18">
        <v>-9.2569999999999997</v>
      </c>
      <c r="O18">
        <v>-2.8551000000000002</v>
      </c>
      <c r="P18">
        <v>-5.1509999999999998</v>
      </c>
      <c r="Q18">
        <v>-2.827</v>
      </c>
      <c r="R18">
        <v>-4.2729999999999997</v>
      </c>
      <c r="S18">
        <v>-2.8873000000000002</v>
      </c>
      <c r="T18">
        <v>-10.430999999999999</v>
      </c>
      <c r="U18">
        <v>-3</v>
      </c>
      <c r="V18">
        <v>-3.8148389436502907</v>
      </c>
    </row>
    <row r="19" spans="2:22" x14ac:dyDescent="0.3">
      <c r="B19">
        <v>-2.4577</v>
      </c>
      <c r="C19">
        <v>-3.899</v>
      </c>
      <c r="D19" s="1" t="s">
        <v>52</v>
      </c>
      <c r="E19">
        <v>-2.4504999999999999</v>
      </c>
      <c r="F19">
        <v>-6.78</v>
      </c>
      <c r="G19">
        <v>-2.4838</v>
      </c>
      <c r="H19">
        <v>-8.7889999999999997</v>
      </c>
      <c r="I19">
        <v>-2.4664000000000001</v>
      </c>
      <c r="J19">
        <v>-8.02</v>
      </c>
      <c r="K19">
        <v>-2.4727000000000001</v>
      </c>
      <c r="L19">
        <v>-7.3129999999999997</v>
      </c>
      <c r="M19">
        <v>-2.4943</v>
      </c>
      <c r="N19">
        <v>-8.6489999999999991</v>
      </c>
      <c r="O19">
        <v>-2.4666999999999999</v>
      </c>
      <c r="P19">
        <v>-4.5830000000000002</v>
      </c>
      <c r="Q19">
        <v>-2.4386000000000001</v>
      </c>
      <c r="R19">
        <v>-3.7869999999999999</v>
      </c>
      <c r="S19">
        <v>-2.4988999999999999</v>
      </c>
      <c r="T19">
        <v>-9.5500000000000007</v>
      </c>
      <c r="U19">
        <v>-2.625</v>
      </c>
      <c r="V19">
        <v>-3.336734311503375</v>
      </c>
    </row>
    <row r="20" spans="2:22" x14ac:dyDescent="0.3">
      <c r="B20">
        <v>-2.0693000000000001</v>
      </c>
      <c r="C20">
        <v>-3.34</v>
      </c>
      <c r="D20" s="1" t="s">
        <v>52</v>
      </c>
      <c r="E20">
        <v>-2.0621</v>
      </c>
      <c r="F20">
        <v>-5.9009999999999998</v>
      </c>
      <c r="G20">
        <v>-2.0954000000000002</v>
      </c>
      <c r="H20">
        <v>-7.9580000000000002</v>
      </c>
      <c r="I20">
        <v>-2.0779999999999998</v>
      </c>
      <c r="J20">
        <v>-7.5339999999999998</v>
      </c>
      <c r="K20">
        <v>-2.0842999999999998</v>
      </c>
      <c r="L20">
        <v>-6.1210000000000004</v>
      </c>
      <c r="M20">
        <v>-2.1059000000000001</v>
      </c>
      <c r="N20">
        <v>-7.9820000000000002</v>
      </c>
      <c r="O20">
        <v>-2.0783</v>
      </c>
      <c r="P20">
        <v>-4.032</v>
      </c>
      <c r="Q20">
        <v>-2.0501999999999998</v>
      </c>
      <c r="R20">
        <v>-3.2909999999999999</v>
      </c>
      <c r="S20">
        <v>-2.1105</v>
      </c>
      <c r="T20">
        <v>-8.5079999999999991</v>
      </c>
      <c r="U20">
        <v>-2.0625</v>
      </c>
      <c r="V20">
        <v>-2.5990626094283429</v>
      </c>
    </row>
    <row r="21" spans="2:22" x14ac:dyDescent="0.3">
      <c r="B21">
        <v>-1.6809000000000001</v>
      </c>
      <c r="C21">
        <v>-2.573</v>
      </c>
      <c r="D21" s="1" t="s">
        <v>52</v>
      </c>
      <c r="E21">
        <v>-1.6738</v>
      </c>
      <c r="F21">
        <v>-4.9820000000000002</v>
      </c>
      <c r="G21">
        <v>-1.7070000000000001</v>
      </c>
      <c r="H21">
        <v>-6.9779999999999998</v>
      </c>
      <c r="I21">
        <v>-1.6896</v>
      </c>
      <c r="J21">
        <v>-6.9859999999999998</v>
      </c>
      <c r="K21">
        <v>-1.6959</v>
      </c>
      <c r="L21">
        <v>-4.8159999999999998</v>
      </c>
      <c r="M21">
        <v>-1.7175</v>
      </c>
      <c r="N21">
        <v>-7.3029999999999999</v>
      </c>
      <c r="O21">
        <v>-1.6899</v>
      </c>
      <c r="P21">
        <v>-3.5070000000000001</v>
      </c>
      <c r="Q21">
        <v>-1.6617999999999999</v>
      </c>
      <c r="R21">
        <v>-2.7890000000000001</v>
      </c>
      <c r="S21">
        <v>-1.7222</v>
      </c>
      <c r="T21">
        <v>-7.2690000000000001</v>
      </c>
      <c r="U21">
        <v>-1.5</v>
      </c>
      <c r="V21">
        <v>-1.8539080785489022</v>
      </c>
    </row>
    <row r="22" spans="2:22" x14ac:dyDescent="0.3">
      <c r="B22">
        <v>-1.2925</v>
      </c>
      <c r="C22">
        <v>-1.651</v>
      </c>
      <c r="D22" s="1" t="s">
        <v>52</v>
      </c>
      <c r="E22">
        <v>-1.2854000000000001</v>
      </c>
      <c r="F22">
        <v>-4.0389999999999997</v>
      </c>
      <c r="G22">
        <v>-1.3186</v>
      </c>
      <c r="H22">
        <v>-5.7709999999999999</v>
      </c>
      <c r="I22">
        <v>-1.3011999999999999</v>
      </c>
      <c r="J22">
        <v>-6.3010000000000002</v>
      </c>
      <c r="K22">
        <v>-1.3075000000000001</v>
      </c>
      <c r="L22">
        <v>-3.496</v>
      </c>
      <c r="M22">
        <v>-1.3290999999999999</v>
      </c>
      <c r="N22">
        <v>-6.4930000000000003</v>
      </c>
      <c r="O22">
        <v>-1.3015000000000001</v>
      </c>
      <c r="P22">
        <v>-2.9369999999999998</v>
      </c>
      <c r="Q22">
        <v>-1.2734000000000001</v>
      </c>
      <c r="R22">
        <v>-2.2810000000000001</v>
      </c>
      <c r="S22">
        <v>-1.3338000000000001</v>
      </c>
      <c r="T22">
        <v>-5.8449999999999998</v>
      </c>
      <c r="U22">
        <v>-1.125</v>
      </c>
      <c r="V22">
        <v>-1.3607174676561922</v>
      </c>
    </row>
    <row r="23" spans="2:22" x14ac:dyDescent="0.3">
      <c r="B23">
        <v>-0.90410000000000001</v>
      </c>
      <c r="C23">
        <v>-0.63700000000000001</v>
      </c>
      <c r="D23" s="1" t="s">
        <v>52</v>
      </c>
      <c r="E23">
        <v>-0.50860000000000005</v>
      </c>
      <c r="F23">
        <v>-2.0680000000000001</v>
      </c>
      <c r="G23">
        <v>-0.54179999999999995</v>
      </c>
      <c r="H23">
        <v>-2.8380000000000001</v>
      </c>
      <c r="I23">
        <v>-0.52439999999999998</v>
      </c>
      <c r="J23">
        <v>-3.1629999999999998</v>
      </c>
      <c r="K23">
        <v>-0.53069999999999995</v>
      </c>
      <c r="L23">
        <v>-1.5469999999999999</v>
      </c>
      <c r="M23">
        <v>-0.55230000000000001</v>
      </c>
      <c r="N23">
        <v>-3.3090000000000002</v>
      </c>
      <c r="O23">
        <v>-0.91310000000000002</v>
      </c>
      <c r="P23">
        <v>-2.2010000000000001</v>
      </c>
      <c r="Q23">
        <v>-0.88500000000000001</v>
      </c>
      <c r="R23">
        <v>-1.7569999999999999</v>
      </c>
      <c r="S23">
        <v>-0.55700000000000005</v>
      </c>
      <c r="T23">
        <v>-2.5659999999999998</v>
      </c>
      <c r="U23">
        <v>-0.5625</v>
      </c>
      <c r="V23">
        <v>-0.62809352375626226</v>
      </c>
    </row>
    <row r="24" spans="2:22" x14ac:dyDescent="0.3">
      <c r="B24">
        <v>-0.71719999999999995</v>
      </c>
      <c r="C24">
        <v>0</v>
      </c>
      <c r="D24" s="1" t="s">
        <v>5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</row>
  </sheetData>
  <mergeCells count="31">
    <mergeCell ref="B2:V2"/>
    <mergeCell ref="B3:D3"/>
    <mergeCell ref="E3:F3"/>
    <mergeCell ref="G3:H3"/>
    <mergeCell ref="I3:J3"/>
    <mergeCell ref="K3:L3"/>
    <mergeCell ref="M3:N3"/>
    <mergeCell ref="O3:P3"/>
    <mergeCell ref="Q3:R3"/>
    <mergeCell ref="S3:T3"/>
    <mergeCell ref="Q4:Q5"/>
    <mergeCell ref="U3:V3"/>
    <mergeCell ref="C4:D4"/>
    <mergeCell ref="B4:B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R4:R5"/>
    <mergeCell ref="S4:S5"/>
    <mergeCell ref="T4:T5"/>
    <mergeCell ref="U4:U5"/>
    <mergeCell ref="V4:V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2:V24"/>
  <sheetViews>
    <sheetView zoomScale="85" zoomScaleNormal="85" workbookViewId="0">
      <selection activeCell="D6" sqref="D6"/>
    </sheetView>
  </sheetViews>
  <sheetFormatPr defaultRowHeight="16.5" x14ac:dyDescent="0.3"/>
  <cols>
    <col min="2" max="2" width="14.875" bestFit="1" customWidth="1"/>
    <col min="4" max="4" width="11.375" customWidth="1"/>
    <col min="5" max="5" width="14.875" bestFit="1" customWidth="1"/>
    <col min="7" max="7" width="14.875" bestFit="1" customWidth="1"/>
    <col min="9" max="9" width="14.875" bestFit="1" customWidth="1"/>
    <col min="11" max="11" width="14.875" bestFit="1" customWidth="1"/>
    <col min="13" max="13" width="14.875" bestFit="1" customWidth="1"/>
    <col min="15" max="15" width="14.875" bestFit="1" customWidth="1"/>
    <col min="17" max="17" width="14.875" bestFit="1" customWidth="1"/>
    <col min="19" max="19" width="14.875" bestFit="1" customWidth="1"/>
    <col min="21" max="21" width="14.875" bestFit="1" customWidth="1"/>
  </cols>
  <sheetData>
    <row r="2" spans="2:22" x14ac:dyDescent="0.3">
      <c r="B2" s="15" t="s">
        <v>57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2:22" x14ac:dyDescent="0.3">
      <c r="B3" s="15" t="s">
        <v>46</v>
      </c>
      <c r="C3" s="15"/>
      <c r="D3" s="15"/>
      <c r="E3" s="15" t="s">
        <v>22</v>
      </c>
      <c r="F3" s="15"/>
      <c r="G3" s="15" t="s">
        <v>24</v>
      </c>
      <c r="H3" s="15"/>
      <c r="I3" s="15" t="s">
        <v>26</v>
      </c>
      <c r="J3" s="15"/>
      <c r="K3" s="15" t="s">
        <v>28</v>
      </c>
      <c r="L3" s="15"/>
      <c r="M3" s="15" t="s">
        <v>30</v>
      </c>
      <c r="N3" s="15"/>
      <c r="O3" s="15" t="s">
        <v>34</v>
      </c>
      <c r="P3" s="15"/>
      <c r="Q3" s="15" t="s">
        <v>32</v>
      </c>
      <c r="R3" s="15"/>
      <c r="S3" s="15" t="s">
        <v>36</v>
      </c>
      <c r="T3" s="15"/>
      <c r="U3" s="15" t="s">
        <v>38</v>
      </c>
      <c r="V3" s="15"/>
    </row>
    <row r="4" spans="2:22" x14ac:dyDescent="0.3">
      <c r="B4" s="15" t="s">
        <v>47</v>
      </c>
      <c r="C4" s="15" t="s">
        <v>48</v>
      </c>
      <c r="D4" s="15"/>
      <c r="E4" s="15" t="s">
        <v>47</v>
      </c>
      <c r="F4" s="15" t="s">
        <v>48</v>
      </c>
      <c r="G4" s="15" t="s">
        <v>49</v>
      </c>
      <c r="H4" s="15" t="s">
        <v>50</v>
      </c>
      <c r="I4" s="15" t="s">
        <v>49</v>
      </c>
      <c r="J4" s="15" t="s">
        <v>48</v>
      </c>
      <c r="K4" s="15" t="s">
        <v>47</v>
      </c>
      <c r="L4" s="15" t="s">
        <v>48</v>
      </c>
      <c r="M4" s="15" t="s">
        <v>47</v>
      </c>
      <c r="N4" s="15" t="s">
        <v>50</v>
      </c>
      <c r="O4" s="15" t="s">
        <v>47</v>
      </c>
      <c r="P4" s="15" t="s">
        <v>50</v>
      </c>
      <c r="Q4" s="15" t="s">
        <v>47</v>
      </c>
      <c r="R4" s="15" t="s">
        <v>50</v>
      </c>
      <c r="S4" s="15" t="s">
        <v>47</v>
      </c>
      <c r="T4" s="15" t="s">
        <v>50</v>
      </c>
      <c r="U4" s="15" t="s">
        <v>47</v>
      </c>
      <c r="V4" s="15" t="s">
        <v>50</v>
      </c>
    </row>
    <row r="5" spans="2:22" x14ac:dyDescent="0.3">
      <c r="B5" s="15"/>
      <c r="C5" s="3" t="s">
        <v>54</v>
      </c>
      <c r="D5" s="3" t="s">
        <v>55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  <row r="6" spans="2:22" x14ac:dyDescent="0.3">
      <c r="B6">
        <v>0</v>
      </c>
      <c r="C6">
        <v>3.1389999999999998</v>
      </c>
      <c r="D6" s="5" t="s">
        <v>59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2:22" x14ac:dyDescent="0.3">
      <c r="B7">
        <v>0.54730000000000001</v>
      </c>
      <c r="C7">
        <v>5.9219999999999997</v>
      </c>
      <c r="D7" s="1" t="s">
        <v>52</v>
      </c>
      <c r="E7">
        <v>1.3149</v>
      </c>
      <c r="F7">
        <v>4.9160000000000004</v>
      </c>
      <c r="G7">
        <v>0.52139999999999997</v>
      </c>
      <c r="H7">
        <v>1.8069999999999999</v>
      </c>
      <c r="I7">
        <v>0.52290000000000003</v>
      </c>
      <c r="J7">
        <v>2.17</v>
      </c>
      <c r="K7">
        <v>1.3232999999999999</v>
      </c>
      <c r="L7">
        <v>3.4980000000000002</v>
      </c>
      <c r="M7">
        <v>0.52659999999999996</v>
      </c>
      <c r="N7">
        <v>2.7970000000000002</v>
      </c>
      <c r="O7">
        <v>0.91379999999999995</v>
      </c>
      <c r="P7">
        <v>1.663</v>
      </c>
      <c r="Q7">
        <v>1.2986</v>
      </c>
      <c r="R7">
        <v>2.9380000000000002</v>
      </c>
      <c r="S7">
        <v>0.91559999999999997</v>
      </c>
      <c r="T7">
        <v>2.3439999999999999</v>
      </c>
      <c r="U7">
        <v>0.5625</v>
      </c>
      <c r="V7">
        <v>1.2712501079465139</v>
      </c>
    </row>
    <row r="8" spans="2:22" x14ac:dyDescent="0.3">
      <c r="B8">
        <v>0.93569999999999998</v>
      </c>
      <c r="C8">
        <v>7.7530000000000001</v>
      </c>
      <c r="D8" s="1" t="s">
        <v>52</v>
      </c>
      <c r="E8">
        <v>1.7033</v>
      </c>
      <c r="F8">
        <v>6.4050000000000002</v>
      </c>
      <c r="G8">
        <v>0.90980000000000005</v>
      </c>
      <c r="H8">
        <v>3.1869999999999998</v>
      </c>
      <c r="I8">
        <v>0.9113</v>
      </c>
      <c r="J8">
        <v>3.6779999999999999</v>
      </c>
      <c r="K8">
        <v>1.7117</v>
      </c>
      <c r="L8">
        <v>4.585</v>
      </c>
      <c r="M8">
        <v>0.91500000000000004</v>
      </c>
      <c r="N8">
        <v>4.6470000000000002</v>
      </c>
      <c r="O8">
        <v>1.3022</v>
      </c>
      <c r="P8">
        <v>2.5379999999999998</v>
      </c>
      <c r="Q8">
        <v>1.6870000000000001</v>
      </c>
      <c r="R8">
        <v>3.88</v>
      </c>
      <c r="S8">
        <v>1.304</v>
      </c>
      <c r="T8">
        <v>3.5880000000000001</v>
      </c>
      <c r="U8">
        <v>1.125</v>
      </c>
      <c r="V8">
        <v>2.9245083666406018</v>
      </c>
    </row>
    <row r="9" spans="2:22" x14ac:dyDescent="0.3">
      <c r="B9">
        <v>1.3241000000000001</v>
      </c>
      <c r="C9">
        <v>9.4390000000000001</v>
      </c>
      <c r="D9" s="1" t="s">
        <v>52</v>
      </c>
      <c r="E9">
        <v>2.0916999999999999</v>
      </c>
      <c r="F9">
        <v>7.9550000000000001</v>
      </c>
      <c r="G9">
        <v>1.2982</v>
      </c>
      <c r="H9">
        <v>4.3609999999999998</v>
      </c>
      <c r="I9">
        <v>1.6880999999999999</v>
      </c>
      <c r="J9">
        <v>6.6059999999999999</v>
      </c>
      <c r="K9">
        <v>2.1000999999999999</v>
      </c>
      <c r="L9">
        <v>5.63</v>
      </c>
      <c r="M9">
        <v>1.3033999999999999</v>
      </c>
      <c r="N9">
        <v>5.98</v>
      </c>
      <c r="O9">
        <v>1.6906000000000001</v>
      </c>
      <c r="P9">
        <v>3.3450000000000002</v>
      </c>
      <c r="Q9">
        <v>2.0754000000000001</v>
      </c>
      <c r="R9">
        <v>4.8339999999999996</v>
      </c>
      <c r="S9">
        <v>1.6923999999999999</v>
      </c>
      <c r="T9">
        <v>4.6520000000000001</v>
      </c>
      <c r="U9">
        <v>1.5</v>
      </c>
      <c r="V9">
        <v>4.0623624407247574</v>
      </c>
    </row>
    <row r="10" spans="2:22" x14ac:dyDescent="0.3">
      <c r="B10">
        <v>1.7124999999999999</v>
      </c>
      <c r="C10">
        <v>10.961</v>
      </c>
      <c r="D10" s="1" t="s">
        <v>52</v>
      </c>
      <c r="E10">
        <v>2.4801000000000002</v>
      </c>
      <c r="F10">
        <v>9.5120000000000005</v>
      </c>
      <c r="G10">
        <v>1.6866000000000001</v>
      </c>
      <c r="H10">
        <v>5.3959999999999999</v>
      </c>
      <c r="I10">
        <v>2.0764999999999998</v>
      </c>
      <c r="J10">
        <v>7.9109999999999996</v>
      </c>
      <c r="K10">
        <v>2.4885000000000002</v>
      </c>
      <c r="L10">
        <v>6.6310000000000002</v>
      </c>
      <c r="M10">
        <v>1.6918</v>
      </c>
      <c r="N10">
        <v>7.0679999999999996</v>
      </c>
      <c r="O10">
        <v>2.0789</v>
      </c>
      <c r="P10">
        <v>4.0880000000000001</v>
      </c>
      <c r="Q10">
        <v>2.4638</v>
      </c>
      <c r="R10">
        <v>5.8040000000000003</v>
      </c>
      <c r="S10">
        <v>2.0808</v>
      </c>
      <c r="T10">
        <v>5.6360000000000001</v>
      </c>
      <c r="U10">
        <v>2.0625</v>
      </c>
      <c r="V10">
        <v>5.77971175838218</v>
      </c>
    </row>
    <row r="11" spans="2:22" x14ac:dyDescent="0.3">
      <c r="B11">
        <v>2.1009000000000002</v>
      </c>
      <c r="C11">
        <v>11.867000000000001</v>
      </c>
      <c r="D11" s="1" t="s">
        <v>52</v>
      </c>
      <c r="E11">
        <v>2.8685</v>
      </c>
      <c r="F11">
        <v>10.891999999999999</v>
      </c>
      <c r="G11">
        <v>2.0749</v>
      </c>
      <c r="H11">
        <v>6.3540000000000001</v>
      </c>
      <c r="I11">
        <v>2.8532000000000002</v>
      </c>
      <c r="J11">
        <v>10.269</v>
      </c>
      <c r="K11">
        <v>2.8769</v>
      </c>
      <c r="L11">
        <v>7.617</v>
      </c>
      <c r="M11">
        <v>2.0800999999999998</v>
      </c>
      <c r="N11">
        <v>8.0150000000000006</v>
      </c>
      <c r="O11">
        <v>2.4672999999999998</v>
      </c>
      <c r="P11">
        <v>4.7919999999999998</v>
      </c>
      <c r="Q11">
        <v>2.8521000000000001</v>
      </c>
      <c r="R11">
        <v>6.7679999999999998</v>
      </c>
      <c r="S11">
        <v>2.4691999999999998</v>
      </c>
      <c r="T11">
        <v>6.7560000000000002</v>
      </c>
      <c r="U11">
        <v>2.625</v>
      </c>
      <c r="V11">
        <v>7.4587645770130564</v>
      </c>
    </row>
    <row r="12" spans="2:22" x14ac:dyDescent="0.3">
      <c r="B12">
        <v>2.8776999999999999</v>
      </c>
      <c r="C12">
        <v>13.318</v>
      </c>
      <c r="D12" s="1" t="s">
        <v>52</v>
      </c>
      <c r="E12">
        <v>3.2568999999999999</v>
      </c>
      <c r="F12">
        <v>11.957000000000001</v>
      </c>
      <c r="G12">
        <v>2.4632999999999998</v>
      </c>
      <c r="H12">
        <v>7.2610000000000001</v>
      </c>
      <c r="I12">
        <v>3.2416</v>
      </c>
      <c r="J12">
        <v>11.353999999999999</v>
      </c>
      <c r="K12">
        <v>3.2652000000000001</v>
      </c>
      <c r="L12">
        <v>8.6229999999999993</v>
      </c>
      <c r="M12">
        <v>2.8569</v>
      </c>
      <c r="N12">
        <v>9.5579999999999998</v>
      </c>
      <c r="O12">
        <v>2.8557000000000001</v>
      </c>
      <c r="P12">
        <v>5.4740000000000002</v>
      </c>
      <c r="Q12">
        <v>3.2404999999999999</v>
      </c>
      <c r="R12">
        <v>7.7030000000000003</v>
      </c>
      <c r="S12">
        <v>2.8576000000000001</v>
      </c>
      <c r="T12">
        <v>7.9169999999999998</v>
      </c>
      <c r="U12">
        <v>3</v>
      </c>
      <c r="V12">
        <v>8.5309404990413675</v>
      </c>
    </row>
    <row r="13" spans="2:22" x14ac:dyDescent="0.3">
      <c r="B13">
        <v>3.266</v>
      </c>
      <c r="C13">
        <v>13.997</v>
      </c>
      <c r="D13" s="1" t="s">
        <v>52</v>
      </c>
      <c r="E13">
        <v>3.6453000000000002</v>
      </c>
      <c r="F13">
        <v>12.792</v>
      </c>
      <c r="G13">
        <v>2.8517000000000001</v>
      </c>
      <c r="H13">
        <v>8.1460000000000008</v>
      </c>
      <c r="I13">
        <v>3.63</v>
      </c>
      <c r="J13">
        <v>12.379</v>
      </c>
      <c r="K13">
        <v>3.6536</v>
      </c>
      <c r="L13">
        <v>9.6560000000000006</v>
      </c>
      <c r="M13">
        <v>3.2452999999999999</v>
      </c>
      <c r="N13">
        <v>10.186</v>
      </c>
      <c r="O13">
        <v>3.2441</v>
      </c>
      <c r="P13">
        <v>6.141</v>
      </c>
      <c r="Q13">
        <v>3.6288999999999998</v>
      </c>
      <c r="R13">
        <v>8.6110000000000007</v>
      </c>
      <c r="S13">
        <v>3.246</v>
      </c>
      <c r="T13">
        <v>9</v>
      </c>
      <c r="U13">
        <v>3.5625</v>
      </c>
      <c r="V13">
        <v>10.072999108856463</v>
      </c>
    </row>
    <row r="14" spans="2:22" x14ac:dyDescent="0.3">
      <c r="B14">
        <v>3.6543999999999999</v>
      </c>
      <c r="C14">
        <v>14.613</v>
      </c>
      <c r="D14" s="1" t="s">
        <v>52</v>
      </c>
      <c r="E14">
        <v>4.0335999999999999</v>
      </c>
      <c r="F14">
        <v>13.563000000000001</v>
      </c>
      <c r="G14">
        <v>3.2401</v>
      </c>
      <c r="H14">
        <v>9.0359999999999996</v>
      </c>
      <c r="I14">
        <v>4.0183999999999997</v>
      </c>
      <c r="J14">
        <v>13.353999999999999</v>
      </c>
      <c r="K14">
        <v>4.0419999999999998</v>
      </c>
      <c r="L14">
        <v>10.644</v>
      </c>
      <c r="M14">
        <v>3.6337000000000002</v>
      </c>
      <c r="N14">
        <v>10.753</v>
      </c>
      <c r="O14">
        <v>3.6324999999999998</v>
      </c>
      <c r="P14">
        <v>6.7960000000000003</v>
      </c>
      <c r="Q14">
        <v>4.0172999999999996</v>
      </c>
      <c r="R14">
        <v>9.5109999999999992</v>
      </c>
      <c r="S14">
        <v>3.6343999999999999</v>
      </c>
      <c r="T14">
        <v>9.9789999999999992</v>
      </c>
      <c r="U14">
        <v>4.125</v>
      </c>
      <c r="V14">
        <v>11.441336915187897</v>
      </c>
    </row>
    <row r="15" spans="2:22" x14ac:dyDescent="0.3">
      <c r="B15">
        <v>4.0427999999999997</v>
      </c>
      <c r="C15">
        <v>15.086</v>
      </c>
      <c r="D15" s="1" t="s">
        <v>52</v>
      </c>
      <c r="E15">
        <v>4.4219999999999997</v>
      </c>
      <c r="F15">
        <v>14.079000000000001</v>
      </c>
      <c r="G15">
        <v>3.6284999999999998</v>
      </c>
      <c r="H15">
        <v>9.9410000000000007</v>
      </c>
      <c r="I15">
        <v>4.4067999999999996</v>
      </c>
      <c r="J15">
        <v>14.284000000000001</v>
      </c>
      <c r="K15">
        <v>4.4303999999999997</v>
      </c>
      <c r="L15">
        <v>11.542999999999999</v>
      </c>
      <c r="M15">
        <v>4.0221</v>
      </c>
      <c r="N15">
        <v>11.286</v>
      </c>
      <c r="O15">
        <v>4.4093</v>
      </c>
      <c r="P15">
        <v>8.0909999999999993</v>
      </c>
      <c r="Q15">
        <v>4.4057000000000004</v>
      </c>
      <c r="R15">
        <v>10.416</v>
      </c>
      <c r="S15">
        <v>4.4111000000000002</v>
      </c>
      <c r="T15">
        <v>11.847</v>
      </c>
      <c r="U15">
        <v>4.5</v>
      </c>
      <c r="V15">
        <v>12.287423691257583</v>
      </c>
    </row>
    <row r="16" spans="2:22" x14ac:dyDescent="0.3">
      <c r="B16">
        <v>4.8196000000000003</v>
      </c>
      <c r="C16">
        <v>15.612</v>
      </c>
      <c r="D16" s="1" t="s">
        <v>52</v>
      </c>
      <c r="E16">
        <v>4.8103999999999996</v>
      </c>
      <c r="F16">
        <v>14.561</v>
      </c>
      <c r="G16">
        <v>4.0168999999999997</v>
      </c>
      <c r="H16">
        <v>10.8</v>
      </c>
      <c r="I16">
        <v>4.7952000000000004</v>
      </c>
      <c r="J16">
        <v>15.167999999999999</v>
      </c>
      <c r="K16">
        <v>4.8188000000000004</v>
      </c>
      <c r="L16">
        <v>12.403</v>
      </c>
      <c r="M16">
        <v>4.4104999999999999</v>
      </c>
      <c r="N16">
        <v>11.804</v>
      </c>
      <c r="O16">
        <v>4.7976999999999999</v>
      </c>
      <c r="P16">
        <v>8.7240000000000002</v>
      </c>
      <c r="Q16">
        <v>4.7941000000000003</v>
      </c>
      <c r="R16">
        <v>11.332000000000001</v>
      </c>
      <c r="S16">
        <v>4.7995000000000001</v>
      </c>
      <c r="T16">
        <v>12.664999999999999</v>
      </c>
      <c r="U16">
        <v>5.0625</v>
      </c>
      <c r="V16">
        <v>13.522548810221098</v>
      </c>
    </row>
    <row r="17" spans="2:22" x14ac:dyDescent="0.3">
      <c r="B17">
        <v>5.2080000000000002</v>
      </c>
      <c r="C17">
        <v>15.872</v>
      </c>
      <c r="D17" s="1" t="s">
        <v>52</v>
      </c>
      <c r="E17">
        <v>5.1988000000000003</v>
      </c>
      <c r="F17">
        <v>15.154999999999999</v>
      </c>
      <c r="G17">
        <v>4.7937000000000003</v>
      </c>
      <c r="H17">
        <v>12.27</v>
      </c>
      <c r="I17">
        <v>5.1836000000000002</v>
      </c>
      <c r="J17">
        <v>16.012</v>
      </c>
      <c r="K17">
        <v>5.2072000000000003</v>
      </c>
      <c r="L17">
        <v>13.285</v>
      </c>
      <c r="M17">
        <v>5.1872999999999996</v>
      </c>
      <c r="N17">
        <v>12.75</v>
      </c>
      <c r="O17">
        <v>5.1860999999999997</v>
      </c>
      <c r="P17">
        <v>9.3239999999999998</v>
      </c>
      <c r="Q17">
        <v>5.1825000000000001</v>
      </c>
      <c r="R17">
        <v>12.271000000000001</v>
      </c>
      <c r="S17">
        <v>5.1879</v>
      </c>
      <c r="T17">
        <v>13.375</v>
      </c>
      <c r="U17">
        <v>5.625</v>
      </c>
      <c r="V17">
        <v>14.763632690253976</v>
      </c>
    </row>
    <row r="18" spans="2:22" x14ac:dyDescent="0.3">
      <c r="B18">
        <v>5.5964</v>
      </c>
      <c r="C18">
        <v>16.164000000000001</v>
      </c>
      <c r="D18" s="1" t="s">
        <v>52</v>
      </c>
      <c r="E18">
        <v>5.5872000000000002</v>
      </c>
      <c r="F18">
        <v>15.803000000000001</v>
      </c>
      <c r="G18">
        <v>5.5705</v>
      </c>
      <c r="H18">
        <v>13.659000000000001</v>
      </c>
      <c r="I18">
        <v>5.5720000000000001</v>
      </c>
      <c r="J18">
        <v>16.82</v>
      </c>
      <c r="K18">
        <v>5.5956000000000001</v>
      </c>
      <c r="L18">
        <v>14.249000000000001</v>
      </c>
      <c r="M18">
        <v>5.5757000000000003</v>
      </c>
      <c r="N18">
        <v>13.144</v>
      </c>
      <c r="O18">
        <v>5.5744999999999996</v>
      </c>
      <c r="P18">
        <v>9.8859999999999992</v>
      </c>
      <c r="Q18">
        <v>5.5709</v>
      </c>
      <c r="R18">
        <v>13.257999999999999</v>
      </c>
      <c r="S18">
        <v>5.5762999999999998</v>
      </c>
      <c r="T18">
        <v>14.026999999999999</v>
      </c>
      <c r="U18">
        <v>6</v>
      </c>
      <c r="V18">
        <v>15.535693319192758</v>
      </c>
    </row>
    <row r="19" spans="2:22" x14ac:dyDescent="0.3">
      <c r="B19">
        <v>5.9847999999999999</v>
      </c>
      <c r="C19">
        <v>16.401</v>
      </c>
      <c r="D19" s="1" t="s">
        <v>52</v>
      </c>
      <c r="E19">
        <v>5.9756</v>
      </c>
      <c r="F19">
        <v>16.338000000000001</v>
      </c>
      <c r="G19">
        <v>5.9588000000000001</v>
      </c>
      <c r="H19">
        <v>14.382999999999999</v>
      </c>
      <c r="I19">
        <v>5.9603999999999999</v>
      </c>
      <c r="J19">
        <v>17.587</v>
      </c>
      <c r="K19">
        <v>5.984</v>
      </c>
      <c r="L19">
        <v>15.237</v>
      </c>
      <c r="M19">
        <v>5.9641000000000002</v>
      </c>
      <c r="N19">
        <v>13.537000000000001</v>
      </c>
      <c r="O19">
        <v>5.9627999999999997</v>
      </c>
      <c r="P19">
        <v>10.417999999999999</v>
      </c>
      <c r="Q19">
        <v>5.9592999999999998</v>
      </c>
      <c r="R19">
        <v>14.234999999999999</v>
      </c>
      <c r="S19">
        <v>5.9646999999999997</v>
      </c>
      <c r="T19">
        <v>14.63</v>
      </c>
      <c r="U19">
        <v>6.5625</v>
      </c>
      <c r="V19">
        <v>16.629870820554093</v>
      </c>
    </row>
    <row r="20" spans="2:22" x14ac:dyDescent="0.3">
      <c r="B20">
        <v>6.3731999999999998</v>
      </c>
      <c r="C20">
        <v>16.658999999999999</v>
      </c>
      <c r="D20" s="1" t="s">
        <v>52</v>
      </c>
      <c r="E20">
        <v>6.3639999999999999</v>
      </c>
      <c r="F20">
        <v>16.849</v>
      </c>
      <c r="G20">
        <v>6.3472</v>
      </c>
      <c r="H20">
        <v>15.12</v>
      </c>
      <c r="I20">
        <v>6.3487</v>
      </c>
      <c r="J20">
        <v>18.306000000000001</v>
      </c>
      <c r="K20">
        <v>6.3723999999999998</v>
      </c>
      <c r="L20">
        <v>16.134</v>
      </c>
      <c r="M20">
        <v>6.3524000000000003</v>
      </c>
      <c r="N20">
        <v>13.984</v>
      </c>
      <c r="O20">
        <v>6.3512000000000004</v>
      </c>
      <c r="P20">
        <v>10.927</v>
      </c>
      <c r="Q20">
        <v>6.3476999999999997</v>
      </c>
      <c r="R20">
        <v>15.125999999999999</v>
      </c>
      <c r="S20">
        <v>6.3531000000000004</v>
      </c>
      <c r="T20">
        <v>15.145</v>
      </c>
      <c r="U20">
        <v>6.75</v>
      </c>
      <c r="V20">
        <v>16.968775356373975</v>
      </c>
    </row>
    <row r="21" spans="2:22" x14ac:dyDescent="0.3">
      <c r="B21">
        <v>6.7615999999999996</v>
      </c>
      <c r="C21">
        <v>16.949000000000002</v>
      </c>
      <c r="D21" s="1" t="s">
        <v>52</v>
      </c>
      <c r="E21">
        <v>6.7523999999999997</v>
      </c>
      <c r="F21">
        <v>17.411999999999999</v>
      </c>
      <c r="G21">
        <v>6.7355999999999998</v>
      </c>
      <c r="H21">
        <v>15.836</v>
      </c>
      <c r="I21">
        <v>6.7370999999999999</v>
      </c>
      <c r="J21">
        <v>18.988</v>
      </c>
      <c r="K21">
        <v>6.7607999999999997</v>
      </c>
      <c r="L21">
        <v>16.954999999999998</v>
      </c>
      <c r="M21">
        <v>6.7408000000000001</v>
      </c>
      <c r="N21">
        <v>14.443</v>
      </c>
      <c r="O21">
        <v>6.7396000000000003</v>
      </c>
      <c r="P21">
        <v>11.427</v>
      </c>
      <c r="Q21">
        <v>6.7359999999999998</v>
      </c>
      <c r="R21">
        <v>16.018000000000001</v>
      </c>
      <c r="S21">
        <v>6.7415000000000003</v>
      </c>
      <c r="T21">
        <v>15.596</v>
      </c>
      <c r="U21">
        <v>7.125</v>
      </c>
      <c r="V21">
        <v>17.635411751008686</v>
      </c>
    </row>
    <row r="22" spans="2:22" x14ac:dyDescent="0.3">
      <c r="B22">
        <v>7.15</v>
      </c>
      <c r="C22">
        <v>17.175000000000001</v>
      </c>
      <c r="D22" s="1" t="s">
        <v>52</v>
      </c>
      <c r="E22">
        <v>7.1407999999999996</v>
      </c>
      <c r="F22">
        <v>17.925000000000001</v>
      </c>
      <c r="G22">
        <v>7.1239999999999997</v>
      </c>
      <c r="H22">
        <v>16.489999999999998</v>
      </c>
      <c r="I22">
        <v>7.1254999999999997</v>
      </c>
      <c r="J22">
        <v>19.664000000000001</v>
      </c>
      <c r="K22">
        <v>7.1490999999999998</v>
      </c>
      <c r="L22">
        <v>17.744</v>
      </c>
      <c r="M22">
        <v>7.1292</v>
      </c>
      <c r="N22">
        <v>14.861000000000001</v>
      </c>
      <c r="O22">
        <v>7.1280000000000001</v>
      </c>
      <c r="P22">
        <v>11.946999999999999</v>
      </c>
      <c r="Q22">
        <v>7.1243999999999996</v>
      </c>
      <c r="R22">
        <v>17.050999999999998</v>
      </c>
      <c r="S22">
        <v>7.1299000000000001</v>
      </c>
      <c r="T22">
        <v>16.045000000000002</v>
      </c>
      <c r="U22">
        <v>7.3125</v>
      </c>
      <c r="V22">
        <v>17.963315497162057</v>
      </c>
    </row>
    <row r="23" spans="2:22" x14ac:dyDescent="0.3">
      <c r="B23">
        <v>7.5</v>
      </c>
      <c r="C23">
        <v>17.231999999999999</v>
      </c>
      <c r="D23" s="1" t="s">
        <v>52</v>
      </c>
      <c r="E23">
        <v>7.5</v>
      </c>
      <c r="F23">
        <v>18.381</v>
      </c>
      <c r="G23">
        <v>7.5</v>
      </c>
      <c r="H23">
        <v>17.081</v>
      </c>
      <c r="I23">
        <v>7.5</v>
      </c>
      <c r="J23">
        <v>20.366</v>
      </c>
      <c r="K23">
        <v>7.5</v>
      </c>
      <c r="L23">
        <v>18.53</v>
      </c>
      <c r="M23">
        <v>7.5</v>
      </c>
      <c r="N23">
        <v>15.103</v>
      </c>
      <c r="O23">
        <v>7.5</v>
      </c>
      <c r="P23">
        <v>12.489000000000001</v>
      </c>
      <c r="Q23">
        <v>7.5</v>
      </c>
      <c r="R23">
        <v>17.998999999999999</v>
      </c>
      <c r="S23">
        <v>7.5</v>
      </c>
      <c r="T23">
        <v>16.515999999999998</v>
      </c>
      <c r="U23">
        <v>7.5</v>
      </c>
      <c r="V23">
        <v>18.28887011635539</v>
      </c>
    </row>
    <row r="24" spans="2:22" x14ac:dyDescent="0.3">
      <c r="D24" s="1"/>
    </row>
  </sheetData>
  <mergeCells count="31">
    <mergeCell ref="B2:V2"/>
    <mergeCell ref="B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B4:B5"/>
    <mergeCell ref="C4:D4"/>
    <mergeCell ref="E4:E5"/>
    <mergeCell ref="F4:F5"/>
    <mergeCell ref="G4:G5"/>
    <mergeCell ref="H4:H5"/>
    <mergeCell ref="I4:I5"/>
    <mergeCell ref="J4:J5"/>
    <mergeCell ref="V4:V5"/>
    <mergeCell ref="K4:K5"/>
    <mergeCell ref="L4:L5"/>
    <mergeCell ref="M4:M5"/>
    <mergeCell ref="N4:N5"/>
    <mergeCell ref="O4:O5"/>
    <mergeCell ref="P4:P5"/>
    <mergeCell ref="Q4:Q5"/>
    <mergeCell ref="R4:R5"/>
    <mergeCell ref="S4:S5"/>
    <mergeCell ref="T4:T5"/>
    <mergeCell ref="U4:U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2:V24"/>
  <sheetViews>
    <sheetView zoomScale="85" zoomScaleNormal="85" workbookViewId="0">
      <selection activeCell="S18" sqref="S18"/>
    </sheetView>
  </sheetViews>
  <sheetFormatPr defaultRowHeight="16.5" x14ac:dyDescent="0.3"/>
  <cols>
    <col min="2" max="2" width="14.875" bestFit="1" customWidth="1"/>
    <col min="5" max="5" width="14.875" bestFit="1" customWidth="1"/>
    <col min="7" max="7" width="14.875" bestFit="1" customWidth="1"/>
    <col min="9" max="9" width="14.875" bestFit="1" customWidth="1"/>
    <col min="11" max="11" width="14.875" bestFit="1" customWidth="1"/>
    <col min="13" max="13" width="14.875" bestFit="1" customWidth="1"/>
    <col min="15" max="15" width="14.875" bestFit="1" customWidth="1"/>
    <col min="17" max="17" width="14.875" bestFit="1" customWidth="1"/>
    <col min="19" max="19" width="14.875" bestFit="1" customWidth="1"/>
    <col min="21" max="21" width="14.875" bestFit="1" customWidth="1"/>
  </cols>
  <sheetData>
    <row r="2" spans="2:22" x14ac:dyDescent="0.3">
      <c r="B2" s="15" t="s">
        <v>58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2:22" x14ac:dyDescent="0.3">
      <c r="B3" s="15" t="s">
        <v>46</v>
      </c>
      <c r="C3" s="15"/>
      <c r="D3" s="15"/>
      <c r="E3" s="15" t="s">
        <v>22</v>
      </c>
      <c r="F3" s="15"/>
      <c r="G3" s="15" t="s">
        <v>24</v>
      </c>
      <c r="H3" s="15"/>
      <c r="I3" s="15" t="s">
        <v>26</v>
      </c>
      <c r="J3" s="15"/>
      <c r="K3" s="15" t="s">
        <v>28</v>
      </c>
      <c r="L3" s="15"/>
      <c r="M3" s="15" t="s">
        <v>30</v>
      </c>
      <c r="N3" s="15"/>
      <c r="O3" s="15" t="s">
        <v>34</v>
      </c>
      <c r="P3" s="15"/>
      <c r="Q3" s="15" t="s">
        <v>32</v>
      </c>
      <c r="R3" s="15"/>
      <c r="S3" s="15" t="s">
        <v>36</v>
      </c>
      <c r="T3" s="15"/>
      <c r="U3" s="15" t="s">
        <v>38</v>
      </c>
      <c r="V3" s="15"/>
    </row>
    <row r="4" spans="2:22" x14ac:dyDescent="0.3">
      <c r="B4" s="15" t="s">
        <v>47</v>
      </c>
      <c r="C4" s="15" t="s">
        <v>48</v>
      </c>
      <c r="D4" s="15"/>
      <c r="E4" s="15" t="s">
        <v>47</v>
      </c>
      <c r="F4" s="15" t="s">
        <v>48</v>
      </c>
      <c r="G4" s="15" t="s">
        <v>49</v>
      </c>
      <c r="H4" s="15" t="s">
        <v>50</v>
      </c>
      <c r="I4" s="15" t="s">
        <v>49</v>
      </c>
      <c r="J4" s="15" t="s">
        <v>48</v>
      </c>
      <c r="K4" s="15" t="s">
        <v>47</v>
      </c>
      <c r="L4" s="15" t="s">
        <v>48</v>
      </c>
      <c r="M4" s="15" t="s">
        <v>47</v>
      </c>
      <c r="N4" s="15" t="s">
        <v>50</v>
      </c>
      <c r="O4" s="15" t="s">
        <v>47</v>
      </c>
      <c r="P4" s="15" t="s">
        <v>50</v>
      </c>
      <c r="Q4" s="15" t="s">
        <v>47</v>
      </c>
      <c r="R4" s="15" t="s">
        <v>50</v>
      </c>
      <c r="S4" s="15" t="s">
        <v>47</v>
      </c>
      <c r="T4" s="15" t="s">
        <v>50</v>
      </c>
      <c r="U4" s="15" t="s">
        <v>47</v>
      </c>
      <c r="V4" s="15" t="s">
        <v>50</v>
      </c>
    </row>
    <row r="5" spans="2:22" x14ac:dyDescent="0.3">
      <c r="B5" s="15"/>
      <c r="C5" s="3" t="s">
        <v>54</v>
      </c>
      <c r="D5" s="3" t="s">
        <v>55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  <row r="6" spans="2:22" x14ac:dyDescent="0.3">
      <c r="B6">
        <v>0</v>
      </c>
      <c r="C6">
        <v>0</v>
      </c>
      <c r="D6" s="1" t="s">
        <v>52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2:22" x14ac:dyDescent="0.3">
      <c r="B7">
        <v>0.56369999999999998</v>
      </c>
      <c r="C7">
        <v>0.60899999999999999</v>
      </c>
      <c r="D7" s="1" t="s">
        <v>52</v>
      </c>
      <c r="E7">
        <v>0.41120000000000001</v>
      </c>
      <c r="F7">
        <v>1.381</v>
      </c>
      <c r="G7">
        <v>0.40289999999999998</v>
      </c>
      <c r="H7">
        <v>0.95499999999999996</v>
      </c>
      <c r="I7">
        <v>0.2477</v>
      </c>
      <c r="J7">
        <v>1.3979999999999999</v>
      </c>
      <c r="K7">
        <v>0.50260000000000005</v>
      </c>
      <c r="L7">
        <v>0.749</v>
      </c>
      <c r="M7">
        <v>0.3644</v>
      </c>
      <c r="N7">
        <v>1.6259999999999999</v>
      </c>
      <c r="O7">
        <v>0.59750000000000003</v>
      </c>
      <c r="P7">
        <v>1.859</v>
      </c>
      <c r="Q7">
        <v>0.59460000000000002</v>
      </c>
      <c r="R7">
        <v>1.1759999999999999</v>
      </c>
      <c r="S7">
        <v>0.43530000000000002</v>
      </c>
      <c r="T7">
        <v>0.71099999999999997</v>
      </c>
      <c r="U7">
        <v>0.5625</v>
      </c>
      <c r="V7">
        <v>0.45664678976147094</v>
      </c>
    </row>
    <row r="8" spans="2:22" x14ac:dyDescent="0.3">
      <c r="B8">
        <v>0.95209999999999995</v>
      </c>
      <c r="C8">
        <v>1.256</v>
      </c>
      <c r="D8" s="1" t="s">
        <v>52</v>
      </c>
      <c r="E8">
        <v>0.79959999999999998</v>
      </c>
      <c r="F8">
        <v>2.3929999999999998</v>
      </c>
      <c r="G8">
        <v>0.7913</v>
      </c>
      <c r="H8">
        <v>1.63</v>
      </c>
      <c r="I8">
        <v>0.6361</v>
      </c>
      <c r="J8">
        <v>2.988</v>
      </c>
      <c r="K8">
        <v>0.89100000000000001</v>
      </c>
      <c r="L8">
        <v>1.046</v>
      </c>
      <c r="M8">
        <v>0.75280000000000002</v>
      </c>
      <c r="N8">
        <v>3.0419999999999998</v>
      </c>
      <c r="O8">
        <v>0.9859</v>
      </c>
      <c r="P8">
        <v>2.8279999999999998</v>
      </c>
      <c r="Q8">
        <v>0.98299999999999998</v>
      </c>
      <c r="R8">
        <v>1.8069999999999999</v>
      </c>
      <c r="S8">
        <v>0.82369999999999999</v>
      </c>
      <c r="T8">
        <v>1.05</v>
      </c>
      <c r="U8">
        <v>1.125</v>
      </c>
      <c r="V8">
        <v>0.92738948719875047</v>
      </c>
    </row>
    <row r="9" spans="2:22" x14ac:dyDescent="0.3">
      <c r="B9">
        <v>1.3405</v>
      </c>
      <c r="C9">
        <v>1.8620000000000001</v>
      </c>
      <c r="D9" s="1" t="s">
        <v>52</v>
      </c>
      <c r="E9">
        <v>1.1879999999999999</v>
      </c>
      <c r="F9">
        <v>3.07</v>
      </c>
      <c r="G9">
        <v>1.1797</v>
      </c>
      <c r="H9">
        <v>2.33</v>
      </c>
      <c r="I9">
        <v>1.0245</v>
      </c>
      <c r="J9">
        <v>4.2489999999999997</v>
      </c>
      <c r="K9">
        <v>1.2794000000000001</v>
      </c>
      <c r="L9">
        <v>1.38</v>
      </c>
      <c r="M9">
        <v>1.1412</v>
      </c>
      <c r="N9">
        <v>4.2409999999999997</v>
      </c>
      <c r="O9">
        <v>1.3743000000000001</v>
      </c>
      <c r="P9">
        <v>3.6890000000000001</v>
      </c>
      <c r="Q9">
        <v>1.3714</v>
      </c>
      <c r="R9">
        <v>2.4700000000000002</v>
      </c>
      <c r="S9">
        <v>1.2121</v>
      </c>
      <c r="T9">
        <v>1.4139999999999999</v>
      </c>
      <c r="U9">
        <v>1.5</v>
      </c>
      <c r="V9">
        <v>1.2225601545162967</v>
      </c>
    </row>
    <row r="10" spans="2:22" x14ac:dyDescent="0.3">
      <c r="B10">
        <v>1.7289000000000001</v>
      </c>
      <c r="C10">
        <v>2.3540000000000001</v>
      </c>
      <c r="D10" s="1" t="s">
        <v>52</v>
      </c>
      <c r="E10">
        <v>1.5764</v>
      </c>
      <c r="F10">
        <v>3.6</v>
      </c>
      <c r="G10">
        <v>1.5681</v>
      </c>
      <c r="H10">
        <v>3.089</v>
      </c>
      <c r="I10">
        <v>1.4129</v>
      </c>
      <c r="J10">
        <v>4.7960000000000003</v>
      </c>
      <c r="K10">
        <v>1.6677999999999999</v>
      </c>
      <c r="L10">
        <v>1.7769999999999999</v>
      </c>
      <c r="M10">
        <v>1.5295000000000001</v>
      </c>
      <c r="N10">
        <v>5.0999999999999996</v>
      </c>
      <c r="O10">
        <v>1.7626999999999999</v>
      </c>
      <c r="P10">
        <v>4.3120000000000003</v>
      </c>
      <c r="Q10">
        <v>1.7598</v>
      </c>
      <c r="R10">
        <v>3.17</v>
      </c>
      <c r="S10">
        <v>1.9888999999999999</v>
      </c>
      <c r="T10">
        <v>2.2229999999999999</v>
      </c>
      <c r="U10">
        <v>2.0625</v>
      </c>
      <c r="V10">
        <v>1.6366252939014401</v>
      </c>
    </row>
    <row r="11" spans="2:22" x14ac:dyDescent="0.3">
      <c r="B11">
        <v>2.1173000000000002</v>
      </c>
      <c r="C11">
        <v>2.7509999999999999</v>
      </c>
      <c r="D11" s="1" t="s">
        <v>52</v>
      </c>
      <c r="E11">
        <v>1.9646999999999999</v>
      </c>
      <c r="F11">
        <v>4.0750000000000002</v>
      </c>
      <c r="G11">
        <v>1.9564999999999999</v>
      </c>
      <c r="H11">
        <v>3.6829999999999998</v>
      </c>
      <c r="I11">
        <v>1.8012999999999999</v>
      </c>
      <c r="J11">
        <v>5.0380000000000003</v>
      </c>
      <c r="K11">
        <v>2.0562</v>
      </c>
      <c r="L11">
        <v>2.2200000000000002</v>
      </c>
      <c r="M11">
        <v>1.9178999999999999</v>
      </c>
      <c r="N11">
        <v>5.726</v>
      </c>
      <c r="O11">
        <v>2.1511</v>
      </c>
      <c r="P11">
        <v>4.6749999999999998</v>
      </c>
      <c r="Q11">
        <v>2.1482000000000001</v>
      </c>
      <c r="R11">
        <v>3.7530000000000001</v>
      </c>
      <c r="S11">
        <v>2.3773</v>
      </c>
      <c r="T11">
        <v>2.6030000000000002</v>
      </c>
      <c r="U11">
        <v>2.625</v>
      </c>
      <c r="V11">
        <v>2.0164562050275165</v>
      </c>
    </row>
    <row r="12" spans="2:22" x14ac:dyDescent="0.3">
      <c r="B12">
        <v>2.5057</v>
      </c>
      <c r="C12">
        <v>3.1280000000000001</v>
      </c>
      <c r="D12" s="1" t="s">
        <v>52</v>
      </c>
      <c r="E12">
        <v>2.3531</v>
      </c>
      <c r="F12">
        <v>4.5209999999999999</v>
      </c>
      <c r="G12">
        <v>2.3449</v>
      </c>
      <c r="H12">
        <v>4.1580000000000004</v>
      </c>
      <c r="I12">
        <v>2.1897000000000002</v>
      </c>
      <c r="J12">
        <v>5.5129999999999999</v>
      </c>
      <c r="K12">
        <v>2.4445999999999999</v>
      </c>
      <c r="L12">
        <v>2.653</v>
      </c>
      <c r="M12">
        <v>2.3062999999999998</v>
      </c>
      <c r="N12">
        <v>6.2560000000000002</v>
      </c>
      <c r="O12">
        <v>2.5394999999999999</v>
      </c>
      <c r="P12">
        <v>4.8929999999999998</v>
      </c>
      <c r="Q12">
        <v>2.5365000000000002</v>
      </c>
      <c r="R12">
        <v>4.2249999999999996</v>
      </c>
      <c r="S12">
        <v>2.7656999999999998</v>
      </c>
      <c r="T12">
        <v>2.9710000000000001</v>
      </c>
      <c r="U12">
        <v>3</v>
      </c>
      <c r="V12">
        <v>2.2532653913330374</v>
      </c>
    </row>
    <row r="13" spans="2:22" x14ac:dyDescent="0.3">
      <c r="B13">
        <v>2.8940999999999999</v>
      </c>
      <c r="C13">
        <v>3.504</v>
      </c>
      <c r="D13" s="1" t="s">
        <v>52</v>
      </c>
      <c r="E13">
        <v>2.7414999999999998</v>
      </c>
      <c r="F13">
        <v>4.944</v>
      </c>
      <c r="G13">
        <v>2.7332000000000001</v>
      </c>
      <c r="H13">
        <v>4.5919999999999996</v>
      </c>
      <c r="I13">
        <v>2.5781000000000001</v>
      </c>
      <c r="J13">
        <v>6.0259999999999998</v>
      </c>
      <c r="K13">
        <v>2.8330000000000002</v>
      </c>
      <c r="L13">
        <v>3.036</v>
      </c>
      <c r="M13">
        <v>3.0831</v>
      </c>
      <c r="N13">
        <v>7.181</v>
      </c>
      <c r="O13">
        <v>2.9279000000000002</v>
      </c>
      <c r="P13">
        <v>5.056</v>
      </c>
      <c r="Q13">
        <v>2.9249000000000001</v>
      </c>
      <c r="R13">
        <v>4.7089999999999996</v>
      </c>
      <c r="S13">
        <v>3.1541000000000001</v>
      </c>
      <c r="T13">
        <v>3.33</v>
      </c>
      <c r="U13">
        <v>3.5625</v>
      </c>
      <c r="V13">
        <v>2.5957394542165844</v>
      </c>
    </row>
    <row r="14" spans="2:22" x14ac:dyDescent="0.3">
      <c r="B14">
        <v>3.2825000000000002</v>
      </c>
      <c r="C14">
        <v>3.887</v>
      </c>
      <c r="D14" s="1" t="s">
        <v>52</v>
      </c>
      <c r="E14">
        <v>3.1299000000000001</v>
      </c>
      <c r="F14">
        <v>5.3460000000000001</v>
      </c>
      <c r="G14">
        <v>3.1215999999999999</v>
      </c>
      <c r="H14">
        <v>5.0090000000000003</v>
      </c>
      <c r="I14">
        <v>2.9664999999999999</v>
      </c>
      <c r="J14">
        <v>6.3680000000000003</v>
      </c>
      <c r="K14">
        <v>3.2214</v>
      </c>
      <c r="L14">
        <v>3.3479999999999999</v>
      </c>
      <c r="M14">
        <v>3.4714999999999998</v>
      </c>
      <c r="N14">
        <v>7.5759999999999996</v>
      </c>
      <c r="O14">
        <v>3.3161999999999998</v>
      </c>
      <c r="P14">
        <v>5.2</v>
      </c>
      <c r="Q14">
        <v>3.3132999999999999</v>
      </c>
      <c r="R14">
        <v>5.2610000000000001</v>
      </c>
      <c r="S14">
        <v>3.5425</v>
      </c>
      <c r="T14">
        <v>3.6739999999999999</v>
      </c>
      <c r="U14">
        <v>4.125</v>
      </c>
      <c r="V14">
        <v>2.936838418391817</v>
      </c>
    </row>
    <row r="15" spans="2:22" x14ac:dyDescent="0.3">
      <c r="B15">
        <v>3.6709000000000001</v>
      </c>
      <c r="C15">
        <v>4.2549999999999999</v>
      </c>
      <c r="D15" s="1" t="s">
        <v>52</v>
      </c>
      <c r="E15">
        <v>3.5183</v>
      </c>
      <c r="F15">
        <v>5.7279999999999998</v>
      </c>
      <c r="G15">
        <v>3.51</v>
      </c>
      <c r="H15">
        <v>5.415</v>
      </c>
      <c r="I15">
        <v>3.3549000000000002</v>
      </c>
      <c r="J15">
        <v>6.54</v>
      </c>
      <c r="K15">
        <v>3.6097999999999999</v>
      </c>
      <c r="L15">
        <v>3.605</v>
      </c>
      <c r="M15">
        <v>3.8599000000000001</v>
      </c>
      <c r="N15">
        <v>7.9509999999999996</v>
      </c>
      <c r="O15">
        <v>3.7046000000000001</v>
      </c>
      <c r="P15">
        <v>5.3419999999999996</v>
      </c>
      <c r="Q15">
        <v>3.7017000000000002</v>
      </c>
      <c r="R15">
        <v>5.8570000000000002</v>
      </c>
      <c r="S15">
        <v>3.9308999999999998</v>
      </c>
      <c r="T15">
        <v>3.9670000000000001</v>
      </c>
      <c r="U15">
        <v>4.5</v>
      </c>
      <c r="V15">
        <v>3.1651048039719369</v>
      </c>
    </row>
    <row r="16" spans="2:22" x14ac:dyDescent="0.3">
      <c r="B16">
        <v>4.0593000000000004</v>
      </c>
      <c r="C16">
        <v>4.5650000000000004</v>
      </c>
      <c r="D16" s="1" t="s">
        <v>52</v>
      </c>
      <c r="E16">
        <v>4.2950999999999997</v>
      </c>
      <c r="F16">
        <v>6.4279999999999999</v>
      </c>
      <c r="G16">
        <v>4.2868000000000004</v>
      </c>
      <c r="H16">
        <v>6.2089999999999996</v>
      </c>
      <c r="I16">
        <v>4.1317000000000004</v>
      </c>
      <c r="J16">
        <v>6.952</v>
      </c>
      <c r="K16">
        <v>4.3864999999999998</v>
      </c>
      <c r="L16">
        <v>4.05</v>
      </c>
      <c r="M16">
        <v>4.2483000000000004</v>
      </c>
      <c r="N16">
        <v>8.33</v>
      </c>
      <c r="O16">
        <v>4.093</v>
      </c>
      <c r="P16">
        <v>5.508</v>
      </c>
      <c r="Q16">
        <v>4.0900999999999996</v>
      </c>
      <c r="R16">
        <v>6.3479999999999999</v>
      </c>
      <c r="S16">
        <v>4.3192000000000004</v>
      </c>
      <c r="T16">
        <v>4.2210000000000001</v>
      </c>
      <c r="U16">
        <v>5.0625</v>
      </c>
      <c r="V16">
        <v>3.5105238699224564</v>
      </c>
    </row>
    <row r="17" spans="2:22" x14ac:dyDescent="0.3">
      <c r="B17">
        <v>4.4476000000000004</v>
      </c>
      <c r="C17">
        <v>4.8179999999999996</v>
      </c>
      <c r="D17" s="1" t="s">
        <v>52</v>
      </c>
      <c r="E17">
        <v>4.6835000000000004</v>
      </c>
      <c r="F17">
        <v>6.7359999999999998</v>
      </c>
      <c r="G17">
        <v>4.6752000000000002</v>
      </c>
      <c r="H17">
        <v>6.5970000000000004</v>
      </c>
      <c r="I17">
        <v>4.5199999999999996</v>
      </c>
      <c r="J17">
        <v>7.2779999999999996</v>
      </c>
      <c r="K17">
        <v>4.7748999999999997</v>
      </c>
      <c r="L17">
        <v>4.29</v>
      </c>
      <c r="M17">
        <v>4.6367000000000003</v>
      </c>
      <c r="N17">
        <v>8.718</v>
      </c>
      <c r="O17">
        <v>4.4813999999999998</v>
      </c>
      <c r="P17">
        <v>5.7279999999999998</v>
      </c>
      <c r="Q17">
        <v>4.4785000000000004</v>
      </c>
      <c r="R17">
        <v>6.6980000000000004</v>
      </c>
      <c r="S17">
        <v>4.7076000000000002</v>
      </c>
      <c r="T17">
        <v>4.4630000000000001</v>
      </c>
      <c r="U17">
        <v>5.625</v>
      </c>
      <c r="V17">
        <v>3.864136232343347</v>
      </c>
    </row>
    <row r="18" spans="2:22" x14ac:dyDescent="0.3">
      <c r="B18">
        <v>5.2244000000000002</v>
      </c>
      <c r="C18">
        <v>5.2910000000000004</v>
      </c>
      <c r="D18" s="1" t="s">
        <v>52</v>
      </c>
      <c r="E18">
        <v>5.0719000000000003</v>
      </c>
      <c r="F18">
        <v>6.9950000000000001</v>
      </c>
      <c r="G18">
        <v>5.0636000000000001</v>
      </c>
      <c r="H18">
        <v>6.98</v>
      </c>
      <c r="I18">
        <v>4.9084000000000003</v>
      </c>
      <c r="J18">
        <v>7.5990000000000002</v>
      </c>
      <c r="K18">
        <v>5.1632999999999996</v>
      </c>
      <c r="L18">
        <v>4.569</v>
      </c>
      <c r="M18">
        <v>5.0251000000000001</v>
      </c>
      <c r="N18">
        <v>9.1110000000000007</v>
      </c>
      <c r="O18">
        <v>4.8697999999999997</v>
      </c>
      <c r="P18">
        <v>6.0069999999999997</v>
      </c>
      <c r="Q18">
        <v>4.8669000000000002</v>
      </c>
      <c r="R18">
        <v>7.0609999999999999</v>
      </c>
      <c r="S18">
        <v>5.0960000000000001</v>
      </c>
      <c r="T18">
        <v>4.6980000000000004</v>
      </c>
      <c r="U18">
        <v>6</v>
      </c>
      <c r="V18">
        <v>4.1035867540844198</v>
      </c>
    </row>
    <row r="19" spans="2:22" x14ac:dyDescent="0.3">
      <c r="B19">
        <v>5.6128</v>
      </c>
      <c r="C19">
        <v>5.5750000000000002</v>
      </c>
      <c r="D19" s="1" t="s">
        <v>52</v>
      </c>
      <c r="E19">
        <v>5.4603000000000002</v>
      </c>
      <c r="F19">
        <v>7.2249999999999996</v>
      </c>
      <c r="G19">
        <v>5.452</v>
      </c>
      <c r="H19">
        <v>7.3680000000000003</v>
      </c>
      <c r="I19">
        <v>5.2968000000000002</v>
      </c>
      <c r="J19">
        <v>7.8949999999999996</v>
      </c>
      <c r="K19">
        <v>5.5517000000000003</v>
      </c>
      <c r="L19">
        <v>4.8810000000000002</v>
      </c>
      <c r="M19">
        <v>5.4134000000000002</v>
      </c>
      <c r="N19">
        <v>9.4969999999999999</v>
      </c>
      <c r="O19">
        <v>5.2582000000000004</v>
      </c>
      <c r="P19">
        <v>6.3010000000000002</v>
      </c>
      <c r="Q19">
        <v>5.2553000000000001</v>
      </c>
      <c r="R19">
        <v>7.4749999999999996</v>
      </c>
      <c r="S19">
        <v>5.4843999999999999</v>
      </c>
      <c r="T19">
        <v>4.9249999999999998</v>
      </c>
      <c r="U19">
        <v>6.5625</v>
      </c>
      <c r="V19">
        <v>4.4651002045001649</v>
      </c>
    </row>
    <row r="20" spans="2:22" x14ac:dyDescent="0.3">
      <c r="B20">
        <v>6.0011999999999999</v>
      </c>
      <c r="C20">
        <v>5.9260000000000002</v>
      </c>
      <c r="D20" s="1" t="s">
        <v>52</v>
      </c>
      <c r="E20">
        <v>5.8486000000000002</v>
      </c>
      <c r="F20">
        <v>7.4880000000000004</v>
      </c>
      <c r="G20">
        <v>5.8403999999999998</v>
      </c>
      <c r="H20">
        <v>7.7549999999999999</v>
      </c>
      <c r="I20">
        <v>5.6852</v>
      </c>
      <c r="J20">
        <v>8.1509999999999998</v>
      </c>
      <c r="K20">
        <v>5.9401000000000002</v>
      </c>
      <c r="L20">
        <v>5.2039999999999997</v>
      </c>
      <c r="M20">
        <v>5.8018000000000001</v>
      </c>
      <c r="N20">
        <v>9.8520000000000003</v>
      </c>
      <c r="O20">
        <v>5.6466000000000003</v>
      </c>
      <c r="P20">
        <v>6.5590000000000002</v>
      </c>
      <c r="Q20">
        <v>5.6436999999999999</v>
      </c>
      <c r="R20">
        <v>7.9160000000000004</v>
      </c>
      <c r="S20">
        <v>5.8727999999999998</v>
      </c>
      <c r="T20">
        <v>5.14</v>
      </c>
      <c r="U20">
        <v>6.75</v>
      </c>
      <c r="V20">
        <v>4.5861432682995016</v>
      </c>
    </row>
    <row r="21" spans="2:22" x14ac:dyDescent="0.3">
      <c r="B21">
        <v>6.3895999999999997</v>
      </c>
      <c r="C21">
        <v>6.327</v>
      </c>
      <c r="D21" s="1" t="s">
        <v>52</v>
      </c>
      <c r="E21">
        <v>6.2370000000000001</v>
      </c>
      <c r="F21">
        <v>7.7539999999999996</v>
      </c>
      <c r="G21">
        <v>6.2287999999999997</v>
      </c>
      <c r="H21">
        <v>8.1310000000000002</v>
      </c>
      <c r="I21">
        <v>6.0735999999999999</v>
      </c>
      <c r="J21">
        <v>8.31</v>
      </c>
      <c r="K21">
        <v>6.3285</v>
      </c>
      <c r="L21">
        <v>5.5179999999999998</v>
      </c>
      <c r="M21">
        <v>6.1901999999999999</v>
      </c>
      <c r="N21">
        <v>10.16</v>
      </c>
      <c r="O21">
        <v>6.0350000000000001</v>
      </c>
      <c r="P21">
        <v>6.7560000000000002</v>
      </c>
      <c r="Q21">
        <v>6.0320999999999998</v>
      </c>
      <c r="R21">
        <v>8.3629999999999995</v>
      </c>
      <c r="S21">
        <v>6.2611999999999997</v>
      </c>
      <c r="T21">
        <v>5.3520000000000003</v>
      </c>
      <c r="U21">
        <v>6.9375</v>
      </c>
      <c r="V21">
        <v>4.7077936673616785</v>
      </c>
    </row>
    <row r="22" spans="2:22" x14ac:dyDescent="0.3">
      <c r="B22">
        <v>6.6044999999999998</v>
      </c>
      <c r="C22">
        <v>6.3330000000000002</v>
      </c>
      <c r="D22" s="1" t="s">
        <v>52</v>
      </c>
      <c r="E22">
        <v>6.6254</v>
      </c>
      <c r="F22">
        <v>7.9720000000000004</v>
      </c>
      <c r="G22">
        <v>6.6170999999999998</v>
      </c>
      <c r="H22">
        <v>8.5050000000000008</v>
      </c>
      <c r="I22">
        <v>6.4619999999999997</v>
      </c>
      <c r="J22">
        <v>8.4819999999999993</v>
      </c>
      <c r="K22">
        <v>6.7168999999999999</v>
      </c>
      <c r="L22">
        <v>5.7850000000000001</v>
      </c>
      <c r="M22">
        <v>6.5785999999999998</v>
      </c>
      <c r="N22">
        <v>10.444000000000001</v>
      </c>
      <c r="O22">
        <v>6.4234</v>
      </c>
      <c r="P22">
        <v>6.9489999999999998</v>
      </c>
      <c r="Q22">
        <v>6.4203999999999999</v>
      </c>
      <c r="R22">
        <v>8.7929999999999993</v>
      </c>
      <c r="S22">
        <v>6.6496000000000004</v>
      </c>
      <c r="T22">
        <v>5.56</v>
      </c>
      <c r="U22">
        <v>7.125</v>
      </c>
      <c r="V22">
        <v>4.8295873058726375</v>
      </c>
    </row>
    <row r="23" spans="2:22" x14ac:dyDescent="0.3">
      <c r="B23">
        <v>7.1052</v>
      </c>
      <c r="C23">
        <v>6.5419999999999998</v>
      </c>
      <c r="D23" s="1" t="s">
        <v>52</v>
      </c>
      <c r="E23">
        <v>7.0137999999999998</v>
      </c>
      <c r="F23">
        <v>8.1750000000000007</v>
      </c>
      <c r="G23">
        <v>7.0054999999999996</v>
      </c>
      <c r="H23">
        <v>8.8989999999999991</v>
      </c>
      <c r="I23">
        <v>6.8503999999999996</v>
      </c>
      <c r="J23">
        <v>8.6760000000000002</v>
      </c>
      <c r="K23">
        <v>7.1052999999999997</v>
      </c>
      <c r="L23">
        <v>5.9610000000000003</v>
      </c>
      <c r="M23">
        <v>6.9669999999999996</v>
      </c>
      <c r="N23">
        <v>10.744</v>
      </c>
      <c r="O23">
        <v>6.8117999999999999</v>
      </c>
      <c r="P23">
        <v>7.1989999999999998</v>
      </c>
      <c r="Q23">
        <v>6.8087999999999997</v>
      </c>
      <c r="R23">
        <v>9.2080000000000002</v>
      </c>
      <c r="S23">
        <v>7.0380000000000003</v>
      </c>
      <c r="T23">
        <v>5.7469999999999999</v>
      </c>
      <c r="U23">
        <v>7.3125</v>
      </c>
      <c r="V23">
        <v>4.951226245778912</v>
      </c>
    </row>
    <row r="24" spans="2:22" x14ac:dyDescent="0.3">
      <c r="B24">
        <v>7.5</v>
      </c>
      <c r="C24">
        <v>6.5380000000000003</v>
      </c>
      <c r="D24" s="5" t="s">
        <v>60</v>
      </c>
      <c r="E24">
        <v>7.5</v>
      </c>
      <c r="F24">
        <v>8.4649999999999999</v>
      </c>
      <c r="G24">
        <v>7.5</v>
      </c>
      <c r="H24">
        <v>9.2759999999999998</v>
      </c>
      <c r="I24">
        <v>7.5</v>
      </c>
      <c r="J24">
        <v>8.9079999999999995</v>
      </c>
      <c r="K24">
        <v>7.5</v>
      </c>
      <c r="L24">
        <v>6.0369999999999999</v>
      </c>
      <c r="M24">
        <v>7.5</v>
      </c>
      <c r="N24">
        <v>11.083</v>
      </c>
      <c r="O24">
        <v>7.5</v>
      </c>
      <c r="P24">
        <v>7.5030000000000001</v>
      </c>
      <c r="Q24">
        <v>7.5</v>
      </c>
      <c r="R24">
        <v>9.6270000000000007</v>
      </c>
      <c r="S24">
        <v>7.5</v>
      </c>
      <c r="T24">
        <v>5.8789999999999996</v>
      </c>
      <c r="U24">
        <v>7.5</v>
      </c>
      <c r="V24">
        <v>5.0728651856851856</v>
      </c>
    </row>
  </sheetData>
  <mergeCells count="31">
    <mergeCell ref="B2:V2"/>
    <mergeCell ref="B3:D3"/>
    <mergeCell ref="B4:B5"/>
    <mergeCell ref="C4:D4"/>
    <mergeCell ref="E3:F3"/>
    <mergeCell ref="G3:H3"/>
    <mergeCell ref="I3:J3"/>
    <mergeCell ref="K3:L3"/>
    <mergeCell ref="M3:N3"/>
    <mergeCell ref="O3:P3"/>
    <mergeCell ref="Q4:Q5"/>
    <mergeCell ref="Q3:R3"/>
    <mergeCell ref="S3:T3"/>
    <mergeCell ref="U3:V3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R4:R5"/>
    <mergeCell ref="S4:S5"/>
    <mergeCell ref="T4:T5"/>
    <mergeCell ref="U4:U5"/>
    <mergeCell ref="V4:V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2:O14"/>
  <sheetViews>
    <sheetView zoomScale="85" zoomScaleNormal="85" workbookViewId="0">
      <selection activeCell="L9" sqref="L9"/>
    </sheetView>
  </sheetViews>
  <sheetFormatPr defaultRowHeight="16.5" x14ac:dyDescent="0.3"/>
  <cols>
    <col min="2" max="2" width="21.875" bestFit="1" customWidth="1"/>
    <col min="5" max="5" width="11.875" bestFit="1" customWidth="1"/>
    <col min="7" max="7" width="22.625" bestFit="1" customWidth="1"/>
    <col min="10" max="10" width="11.875" bestFit="1" customWidth="1"/>
    <col min="12" max="12" width="22.625" bestFit="1" customWidth="1"/>
    <col min="15" max="15" width="11.875" bestFit="1" customWidth="1"/>
  </cols>
  <sheetData>
    <row r="2" spans="2:15" x14ac:dyDescent="0.3">
      <c r="C2" s="15" t="s">
        <v>62</v>
      </c>
      <c r="D2" s="15"/>
      <c r="E2" s="15"/>
      <c r="F2" s="3"/>
      <c r="G2" s="3"/>
      <c r="H2" s="15" t="s">
        <v>63</v>
      </c>
      <c r="I2" s="15"/>
      <c r="J2" s="15"/>
      <c r="K2" s="3"/>
      <c r="L2" s="3"/>
      <c r="M2" s="15" t="s">
        <v>64</v>
      </c>
      <c r="N2" s="15"/>
      <c r="O2" s="15"/>
    </row>
    <row r="3" spans="2:15" x14ac:dyDescent="0.3">
      <c r="C3" s="3" t="s">
        <v>4</v>
      </c>
      <c r="D3" s="3" t="s">
        <v>5</v>
      </c>
      <c r="E3" s="3" t="s">
        <v>65</v>
      </c>
      <c r="F3" s="3"/>
      <c r="G3" s="3"/>
      <c r="H3" s="3" t="s">
        <v>4</v>
      </c>
      <c r="I3" s="3" t="s">
        <v>5</v>
      </c>
      <c r="J3" s="3" t="s">
        <v>65</v>
      </c>
      <c r="K3" s="3"/>
      <c r="L3" s="3"/>
      <c r="M3" s="3" t="s">
        <v>4</v>
      </c>
      <c r="N3" s="3" t="s">
        <v>5</v>
      </c>
      <c r="O3" s="3" t="s">
        <v>65</v>
      </c>
    </row>
    <row r="4" spans="2:15" x14ac:dyDescent="0.3">
      <c r="B4" s="2" t="s">
        <v>0</v>
      </c>
      <c r="C4">
        <v>10.1</v>
      </c>
      <c r="D4">
        <v>49.8</v>
      </c>
      <c r="E4" s="1" t="s">
        <v>6</v>
      </c>
      <c r="G4" s="2" t="s">
        <v>0</v>
      </c>
      <c r="H4">
        <v>7.5</v>
      </c>
      <c r="I4">
        <v>47</v>
      </c>
      <c r="J4" s="1" t="s">
        <v>6</v>
      </c>
      <c r="L4" s="2" t="s">
        <v>0</v>
      </c>
      <c r="M4">
        <v>55.2</v>
      </c>
      <c r="N4">
        <v>109.9</v>
      </c>
      <c r="O4" s="1" t="s">
        <v>6</v>
      </c>
    </row>
    <row r="5" spans="2:15" x14ac:dyDescent="0.3">
      <c r="B5" s="2" t="s">
        <v>1</v>
      </c>
      <c r="C5">
        <v>8.1</v>
      </c>
      <c r="D5">
        <v>108.7</v>
      </c>
      <c r="E5">
        <v>32.5</v>
      </c>
      <c r="G5" s="2" t="s">
        <v>1</v>
      </c>
      <c r="H5">
        <v>3.4</v>
      </c>
      <c r="I5">
        <v>41.7</v>
      </c>
      <c r="J5">
        <v>11.6</v>
      </c>
      <c r="L5" s="2" t="s">
        <v>1</v>
      </c>
      <c r="M5">
        <v>37.700000000000003</v>
      </c>
      <c r="N5">
        <v>134.4</v>
      </c>
      <c r="O5">
        <v>86.8</v>
      </c>
    </row>
    <row r="6" spans="2:15" x14ac:dyDescent="0.3">
      <c r="B6" s="2" t="s">
        <v>23</v>
      </c>
      <c r="C6">
        <v>13.8</v>
      </c>
      <c r="D6">
        <v>42.3</v>
      </c>
      <c r="E6">
        <v>18.899999999999999</v>
      </c>
      <c r="G6" s="2" t="s">
        <v>23</v>
      </c>
      <c r="H6">
        <v>0.9</v>
      </c>
      <c r="I6">
        <v>20.6</v>
      </c>
      <c r="J6">
        <v>4.4000000000000004</v>
      </c>
      <c r="L6" s="2" t="s">
        <v>23</v>
      </c>
      <c r="M6">
        <v>63</v>
      </c>
      <c r="N6">
        <v>85.4</v>
      </c>
      <c r="O6">
        <v>72.2</v>
      </c>
    </row>
    <row r="7" spans="2:15" x14ac:dyDescent="0.3">
      <c r="B7" s="2" t="s">
        <v>25</v>
      </c>
      <c r="C7">
        <v>14.7</v>
      </c>
      <c r="D7">
        <v>20.2</v>
      </c>
      <c r="E7">
        <v>15.8</v>
      </c>
      <c r="G7" s="2" t="s">
        <v>25</v>
      </c>
      <c r="H7">
        <v>25.1</v>
      </c>
      <c r="I7">
        <v>49.6</v>
      </c>
      <c r="J7">
        <v>31.4</v>
      </c>
      <c r="L7" s="2" t="s">
        <v>25</v>
      </c>
      <c r="M7">
        <v>31.3</v>
      </c>
      <c r="N7">
        <v>46.2</v>
      </c>
      <c r="O7">
        <v>37.6</v>
      </c>
    </row>
    <row r="8" spans="2:15" x14ac:dyDescent="0.3">
      <c r="B8" s="2" t="s">
        <v>27</v>
      </c>
      <c r="C8">
        <v>4.0999999999999996</v>
      </c>
      <c r="D8">
        <v>36.4</v>
      </c>
      <c r="E8">
        <v>29.9</v>
      </c>
      <c r="G8" s="2" t="s">
        <v>27</v>
      </c>
      <c r="H8">
        <v>0.7</v>
      </c>
      <c r="I8">
        <v>20.9</v>
      </c>
      <c r="J8">
        <v>3.4</v>
      </c>
      <c r="L8" s="2" t="s">
        <v>27</v>
      </c>
      <c r="M8">
        <v>51.5</v>
      </c>
      <c r="N8">
        <v>74.2</v>
      </c>
      <c r="O8">
        <v>62.4</v>
      </c>
    </row>
    <row r="9" spans="2:15" x14ac:dyDescent="0.3">
      <c r="B9" s="2" t="s">
        <v>29</v>
      </c>
      <c r="C9">
        <v>40.799999999999997</v>
      </c>
      <c r="D9">
        <v>125</v>
      </c>
      <c r="E9">
        <v>106.9</v>
      </c>
      <c r="G9" s="2" t="s">
        <v>29</v>
      </c>
      <c r="H9">
        <v>2.6</v>
      </c>
      <c r="I9">
        <v>53.2</v>
      </c>
      <c r="J9">
        <v>41.7</v>
      </c>
      <c r="L9" s="2" t="s">
        <v>29</v>
      </c>
      <c r="M9">
        <v>87.2</v>
      </c>
      <c r="N9">
        <v>118</v>
      </c>
      <c r="O9">
        <v>115.4</v>
      </c>
    </row>
    <row r="10" spans="2:15" x14ac:dyDescent="0.3">
      <c r="B10" s="2" t="s">
        <v>31</v>
      </c>
      <c r="C10">
        <v>0</v>
      </c>
      <c r="D10">
        <v>42</v>
      </c>
      <c r="E10">
        <v>8.4</v>
      </c>
      <c r="G10" s="2" t="s">
        <v>31</v>
      </c>
      <c r="H10">
        <v>1.6</v>
      </c>
      <c r="I10">
        <v>22.2</v>
      </c>
      <c r="J10">
        <v>3.7</v>
      </c>
      <c r="L10" s="2" t="s">
        <v>31</v>
      </c>
      <c r="M10">
        <v>79.2</v>
      </c>
      <c r="N10">
        <v>111</v>
      </c>
      <c r="O10">
        <v>90</v>
      </c>
    </row>
    <row r="11" spans="2:15" x14ac:dyDescent="0.3">
      <c r="B11" s="2" t="s">
        <v>35</v>
      </c>
      <c r="C11">
        <v>15</v>
      </c>
      <c r="D11">
        <v>44.7</v>
      </c>
      <c r="E11">
        <v>34.700000000000003</v>
      </c>
      <c r="G11" s="2" t="s">
        <v>35</v>
      </c>
      <c r="H11">
        <v>0</v>
      </c>
      <c r="I11">
        <v>17.600000000000001</v>
      </c>
      <c r="J11">
        <v>3.7</v>
      </c>
      <c r="L11" s="2" t="s">
        <v>35</v>
      </c>
      <c r="M11">
        <v>81.5</v>
      </c>
      <c r="N11">
        <v>86.1</v>
      </c>
      <c r="O11">
        <v>84.3</v>
      </c>
    </row>
    <row r="12" spans="2:15" x14ac:dyDescent="0.3">
      <c r="B12" s="2" t="s">
        <v>33</v>
      </c>
      <c r="C12">
        <v>97.5</v>
      </c>
      <c r="D12">
        <v>130.19999999999999</v>
      </c>
      <c r="E12">
        <v>108.3</v>
      </c>
      <c r="G12" s="2" t="s">
        <v>33</v>
      </c>
      <c r="H12">
        <v>14.2</v>
      </c>
      <c r="I12">
        <v>25.4</v>
      </c>
      <c r="J12">
        <v>18.899999999999999</v>
      </c>
      <c r="L12" s="2" t="s">
        <v>33</v>
      </c>
      <c r="M12">
        <v>122.4</v>
      </c>
      <c r="N12">
        <v>147.19999999999999</v>
      </c>
      <c r="O12">
        <v>134.19999999999999</v>
      </c>
    </row>
    <row r="13" spans="2:15" x14ac:dyDescent="0.3">
      <c r="B13" s="2" t="s">
        <v>37</v>
      </c>
      <c r="C13">
        <v>30.6</v>
      </c>
      <c r="D13">
        <v>81.599999999999994</v>
      </c>
      <c r="E13">
        <v>50.4</v>
      </c>
      <c r="G13" s="2" t="s">
        <v>37</v>
      </c>
      <c r="H13">
        <v>5.7</v>
      </c>
      <c r="I13">
        <v>41.1</v>
      </c>
      <c r="J13">
        <v>25.8</v>
      </c>
      <c r="L13" s="2" t="s">
        <v>37</v>
      </c>
      <c r="M13">
        <v>84.3</v>
      </c>
      <c r="N13">
        <v>102.2</v>
      </c>
      <c r="O13">
        <v>89</v>
      </c>
    </row>
    <row r="14" spans="2:15" x14ac:dyDescent="0.3">
      <c r="B14" s="2" t="s">
        <v>39</v>
      </c>
      <c r="C14">
        <v>17.2</v>
      </c>
      <c r="D14">
        <v>66.3</v>
      </c>
      <c r="E14">
        <v>32.625</v>
      </c>
      <c r="G14" s="2" t="s">
        <v>39</v>
      </c>
      <c r="H14">
        <v>14.7</v>
      </c>
      <c r="I14">
        <v>31.9</v>
      </c>
      <c r="J14">
        <v>23.499999999999996</v>
      </c>
      <c r="L14" s="2" t="s">
        <v>39</v>
      </c>
      <c r="M14">
        <v>85.1</v>
      </c>
      <c r="N14">
        <v>126.7</v>
      </c>
      <c r="O14">
        <v>99.274999999999991</v>
      </c>
    </row>
  </sheetData>
  <mergeCells count="3">
    <mergeCell ref="C2:E2"/>
    <mergeCell ref="H2:J2"/>
    <mergeCell ref="M2:O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B2:W104"/>
  <sheetViews>
    <sheetView zoomScale="70" zoomScaleNormal="70" workbookViewId="0">
      <selection activeCell="M23" sqref="M23"/>
    </sheetView>
  </sheetViews>
  <sheetFormatPr defaultRowHeight="16.5" x14ac:dyDescent="0.3"/>
  <cols>
    <col min="2" max="2" width="10.125" bestFit="1" customWidth="1"/>
    <col min="5" max="5" width="10.125" bestFit="1" customWidth="1"/>
    <col min="6" max="6" width="15.625" bestFit="1" customWidth="1"/>
    <col min="7" max="7" width="10.125" bestFit="1" customWidth="1"/>
    <col min="8" max="8" width="15.625" bestFit="1" customWidth="1"/>
    <col min="9" max="9" width="10.125" bestFit="1" customWidth="1"/>
    <col min="10" max="10" width="15.625" bestFit="1" customWidth="1"/>
    <col min="11" max="11" width="10.125" bestFit="1" customWidth="1"/>
    <col min="12" max="12" width="15.625" bestFit="1" customWidth="1"/>
    <col min="13" max="13" width="10.125" bestFit="1" customWidth="1"/>
    <col min="14" max="14" width="15.625" bestFit="1" customWidth="1"/>
    <col min="15" max="15" width="10.125" bestFit="1" customWidth="1"/>
    <col min="16" max="16" width="15.625" bestFit="1" customWidth="1"/>
    <col min="17" max="17" width="10.125" bestFit="1" customWidth="1"/>
    <col min="18" max="18" width="15.625" bestFit="1" customWidth="1"/>
    <col min="19" max="19" width="10.125" bestFit="1" customWidth="1"/>
    <col min="20" max="20" width="15.625" bestFit="1" customWidth="1"/>
  </cols>
  <sheetData>
    <row r="2" spans="2:23" x14ac:dyDescent="0.3">
      <c r="B2" s="15" t="s">
        <v>72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</row>
    <row r="3" spans="2:23" x14ac:dyDescent="0.3">
      <c r="B3" s="15" t="s">
        <v>0</v>
      </c>
      <c r="C3" s="15"/>
      <c r="D3" s="15"/>
      <c r="E3" s="15" t="s">
        <v>23</v>
      </c>
      <c r="F3" s="15"/>
      <c r="G3" s="15" t="s">
        <v>25</v>
      </c>
      <c r="H3" s="15"/>
      <c r="I3" s="15" t="s">
        <v>27</v>
      </c>
      <c r="J3" s="15"/>
      <c r="K3" s="15" t="s">
        <v>29</v>
      </c>
      <c r="L3" s="15"/>
      <c r="M3" s="15" t="s">
        <v>31</v>
      </c>
      <c r="N3" s="15"/>
      <c r="O3" s="15" t="s">
        <v>35</v>
      </c>
      <c r="P3" s="15"/>
      <c r="Q3" s="15" t="s">
        <v>33</v>
      </c>
      <c r="R3" s="15"/>
      <c r="S3" s="15" t="s">
        <v>39</v>
      </c>
      <c r="T3" s="15"/>
    </row>
    <row r="4" spans="2:23" x14ac:dyDescent="0.3">
      <c r="B4" s="2" t="s">
        <v>70</v>
      </c>
      <c r="C4" s="15" t="s">
        <v>67</v>
      </c>
      <c r="D4" s="15"/>
      <c r="E4" s="2" t="s">
        <v>70</v>
      </c>
      <c r="F4" s="2" t="s">
        <v>71</v>
      </c>
      <c r="G4" s="2" t="s">
        <v>70</v>
      </c>
      <c r="H4" s="2" t="s">
        <v>71</v>
      </c>
      <c r="I4" s="2" t="s">
        <v>70</v>
      </c>
      <c r="J4" s="2" t="s">
        <v>71</v>
      </c>
      <c r="K4" s="2" t="s">
        <v>70</v>
      </c>
      <c r="L4" s="2" t="s">
        <v>71</v>
      </c>
      <c r="M4" s="2" t="s">
        <v>70</v>
      </c>
      <c r="N4" s="2" t="s">
        <v>71</v>
      </c>
      <c r="O4" s="2" t="s">
        <v>70</v>
      </c>
      <c r="P4" s="2" t="s">
        <v>71</v>
      </c>
      <c r="Q4" s="2" t="s">
        <v>70</v>
      </c>
      <c r="R4" s="2" t="s">
        <v>71</v>
      </c>
      <c r="S4" s="2" t="s">
        <v>70</v>
      </c>
      <c r="T4" s="2" t="s">
        <v>71</v>
      </c>
    </row>
    <row r="5" spans="2:23" x14ac:dyDescent="0.3">
      <c r="B5">
        <v>0</v>
      </c>
      <c r="C5">
        <v>0.04</v>
      </c>
      <c r="D5" s="1" t="s">
        <v>5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W5" s="2"/>
    </row>
    <row r="6" spans="2:23" x14ac:dyDescent="0.3">
      <c r="B6">
        <v>72</v>
      </c>
      <c r="C6">
        <v>0.10784000000000001</v>
      </c>
      <c r="D6" s="1" t="s">
        <v>68</v>
      </c>
      <c r="E6">
        <v>70.86</v>
      </c>
      <c r="F6">
        <v>6.5530000000000005E-2</v>
      </c>
      <c r="G6">
        <v>129.68</v>
      </c>
      <c r="H6">
        <v>9.3890000000000001E-2</v>
      </c>
      <c r="I6">
        <v>48.74</v>
      </c>
      <c r="J6">
        <v>2.9729999999999999E-2</v>
      </c>
      <c r="K6">
        <v>23.25</v>
      </c>
      <c r="L6">
        <v>2.085E-2</v>
      </c>
      <c r="M6">
        <v>57.46</v>
      </c>
      <c r="N6">
        <v>0.18201999999999999</v>
      </c>
      <c r="O6">
        <v>45.44</v>
      </c>
      <c r="P6">
        <v>1.4500000000000001E-2</v>
      </c>
      <c r="Q6">
        <v>40.159999999999997</v>
      </c>
      <c r="R6">
        <v>4.0370000000000003E-2</v>
      </c>
      <c r="S6">
        <v>75</v>
      </c>
      <c r="T6">
        <v>6.6224900000000003E-2</v>
      </c>
    </row>
    <row r="7" spans="2:23" x14ac:dyDescent="0.3">
      <c r="B7">
        <v>105.26</v>
      </c>
      <c r="C7">
        <v>0.1381</v>
      </c>
      <c r="D7" s="1" t="s">
        <v>51</v>
      </c>
      <c r="E7">
        <v>104.12</v>
      </c>
      <c r="F7">
        <v>9.4979999999999995E-2</v>
      </c>
      <c r="G7">
        <v>151.86000000000001</v>
      </c>
      <c r="H7">
        <v>0.11025</v>
      </c>
      <c r="I7">
        <v>74.2</v>
      </c>
      <c r="J7">
        <v>5.058E-2</v>
      </c>
      <c r="K7">
        <v>48.72</v>
      </c>
      <c r="L7">
        <v>4.1689999999999998E-2</v>
      </c>
      <c r="M7">
        <v>79.63</v>
      </c>
      <c r="N7">
        <v>0.20521</v>
      </c>
      <c r="O7">
        <v>89.79</v>
      </c>
      <c r="P7">
        <v>2.691E-2</v>
      </c>
      <c r="Q7">
        <v>84.51</v>
      </c>
      <c r="R7">
        <v>8.3640000000000006E-2</v>
      </c>
      <c r="S7">
        <v>100</v>
      </c>
      <c r="T7">
        <v>8.9805099999999999E-2</v>
      </c>
    </row>
    <row r="8" spans="2:23" x14ac:dyDescent="0.3">
      <c r="B8">
        <v>127.43</v>
      </c>
      <c r="C8">
        <v>0.1583</v>
      </c>
      <c r="D8" s="1" t="s">
        <v>51</v>
      </c>
      <c r="E8">
        <v>126.29</v>
      </c>
      <c r="F8">
        <v>0.11088000000000001</v>
      </c>
      <c r="G8">
        <v>174.03</v>
      </c>
      <c r="H8">
        <v>0.12683</v>
      </c>
      <c r="I8">
        <v>99.68</v>
      </c>
      <c r="J8">
        <v>6.8430000000000005E-2</v>
      </c>
      <c r="K8">
        <v>75.3</v>
      </c>
      <c r="L8">
        <v>5.6550000000000003E-2</v>
      </c>
      <c r="M8">
        <v>101.8</v>
      </c>
      <c r="N8">
        <v>0.22695000000000001</v>
      </c>
      <c r="O8">
        <v>134.13</v>
      </c>
      <c r="P8">
        <v>4.1820000000000003E-2</v>
      </c>
      <c r="Q8">
        <v>128.85</v>
      </c>
      <c r="R8">
        <v>0.12606000000000001</v>
      </c>
      <c r="S8">
        <v>125</v>
      </c>
      <c r="T8">
        <v>0.114163</v>
      </c>
    </row>
    <row r="9" spans="2:23" x14ac:dyDescent="0.3">
      <c r="B9">
        <v>149.6</v>
      </c>
      <c r="C9">
        <v>0.17851</v>
      </c>
      <c r="D9" s="1" t="s">
        <v>51</v>
      </c>
      <c r="E9">
        <v>148.46</v>
      </c>
      <c r="F9">
        <v>0.13225999999999999</v>
      </c>
      <c r="G9">
        <v>207.29</v>
      </c>
      <c r="H9">
        <v>0.15265000000000001</v>
      </c>
      <c r="I9">
        <v>126.25</v>
      </c>
      <c r="J9">
        <v>8.9260000000000006E-2</v>
      </c>
      <c r="K9">
        <v>100.77</v>
      </c>
      <c r="L9">
        <v>8.0379999999999993E-2</v>
      </c>
      <c r="M9">
        <v>123.97</v>
      </c>
      <c r="N9">
        <v>0.25686999999999999</v>
      </c>
      <c r="O9">
        <v>178.48</v>
      </c>
      <c r="P9">
        <v>5.5730000000000002E-2</v>
      </c>
      <c r="Q9">
        <v>173.2</v>
      </c>
      <c r="R9">
        <v>0.16752</v>
      </c>
      <c r="S9">
        <v>150</v>
      </c>
      <c r="T9">
        <v>0.13886799999999999</v>
      </c>
    </row>
    <row r="10" spans="2:23" x14ac:dyDescent="0.3">
      <c r="B10">
        <v>171.77</v>
      </c>
      <c r="C10">
        <v>0.19872999999999999</v>
      </c>
      <c r="D10" s="1" t="s">
        <v>51</v>
      </c>
      <c r="E10">
        <v>170.63</v>
      </c>
      <c r="F10">
        <v>0.1532</v>
      </c>
      <c r="G10">
        <v>229.46</v>
      </c>
      <c r="H10">
        <v>0.17079</v>
      </c>
      <c r="I10">
        <v>151.72999999999999</v>
      </c>
      <c r="J10">
        <v>0.10712000000000001</v>
      </c>
      <c r="K10">
        <v>127.35</v>
      </c>
      <c r="L10">
        <v>9.8229999999999998E-2</v>
      </c>
      <c r="M10">
        <v>157.22999999999999</v>
      </c>
      <c r="N10">
        <v>0.30380000000000001</v>
      </c>
      <c r="O10">
        <v>222.83</v>
      </c>
      <c r="P10">
        <v>6.5089999999999995E-2</v>
      </c>
      <c r="Q10">
        <v>217.55</v>
      </c>
      <c r="R10">
        <v>0.20824999999999999</v>
      </c>
      <c r="S10">
        <v>175</v>
      </c>
      <c r="T10">
        <v>0.16383300000000001</v>
      </c>
    </row>
    <row r="11" spans="2:23" x14ac:dyDescent="0.3">
      <c r="B11">
        <v>205.03</v>
      </c>
      <c r="C11">
        <v>0.22902</v>
      </c>
      <c r="D11" s="1" t="s">
        <v>51</v>
      </c>
      <c r="E11">
        <v>203.89</v>
      </c>
      <c r="F11">
        <v>0.17748</v>
      </c>
      <c r="G11">
        <v>251.63</v>
      </c>
      <c r="H11">
        <v>0.18959999999999999</v>
      </c>
      <c r="I11">
        <v>177.19</v>
      </c>
      <c r="J11">
        <v>0.12795999999999999</v>
      </c>
      <c r="K11">
        <v>153.93</v>
      </c>
      <c r="L11">
        <v>0.11906</v>
      </c>
      <c r="M11">
        <v>179.41</v>
      </c>
      <c r="N11">
        <v>0.33446999999999999</v>
      </c>
      <c r="O11">
        <v>267.17</v>
      </c>
      <c r="P11">
        <v>7.9530000000000003E-2</v>
      </c>
      <c r="Q11">
        <v>261.89</v>
      </c>
      <c r="R11">
        <v>0.25102999999999998</v>
      </c>
      <c r="S11">
        <v>200</v>
      </c>
      <c r="T11">
        <v>0.18901200000000001</v>
      </c>
    </row>
    <row r="12" spans="2:23" x14ac:dyDescent="0.3">
      <c r="B12">
        <v>227.21</v>
      </c>
      <c r="C12">
        <v>0.24918999999999999</v>
      </c>
      <c r="D12" s="1" t="s">
        <v>51</v>
      </c>
      <c r="E12">
        <v>248.24</v>
      </c>
      <c r="F12">
        <v>0.21959999999999999</v>
      </c>
      <c r="G12">
        <v>273.81</v>
      </c>
      <c r="H12">
        <v>0.20874000000000001</v>
      </c>
      <c r="I12">
        <v>203.78</v>
      </c>
      <c r="J12">
        <v>0.14581</v>
      </c>
      <c r="K12">
        <v>179.39</v>
      </c>
      <c r="L12">
        <v>0.1399</v>
      </c>
      <c r="M12">
        <v>201.58</v>
      </c>
      <c r="N12">
        <v>0.36355999999999999</v>
      </c>
      <c r="O12">
        <v>311.52</v>
      </c>
      <c r="P12">
        <v>9.3450000000000005E-2</v>
      </c>
      <c r="Q12">
        <v>306.24</v>
      </c>
      <c r="R12">
        <v>0.29055999999999998</v>
      </c>
      <c r="S12">
        <v>225</v>
      </c>
      <c r="T12">
        <v>0.214362</v>
      </c>
    </row>
    <row r="13" spans="2:23" x14ac:dyDescent="0.3">
      <c r="B13">
        <v>249.38</v>
      </c>
      <c r="C13">
        <v>0.26930999999999999</v>
      </c>
      <c r="D13" s="1" t="s">
        <v>51</v>
      </c>
      <c r="E13">
        <v>270.41000000000003</v>
      </c>
      <c r="F13">
        <v>0.23794000000000001</v>
      </c>
      <c r="G13">
        <v>307.07</v>
      </c>
      <c r="H13">
        <v>0.23633999999999999</v>
      </c>
      <c r="I13">
        <v>229.24</v>
      </c>
      <c r="J13">
        <v>0.16664999999999999</v>
      </c>
      <c r="K13">
        <v>204.86</v>
      </c>
      <c r="L13">
        <v>0.16372999999999999</v>
      </c>
      <c r="M13">
        <v>223.75</v>
      </c>
      <c r="N13">
        <v>0.39256000000000002</v>
      </c>
      <c r="O13">
        <v>333.69</v>
      </c>
      <c r="P13">
        <v>9.8080000000000001E-2</v>
      </c>
      <c r="Q13">
        <v>328.41</v>
      </c>
      <c r="R13">
        <v>0.31075999999999998</v>
      </c>
      <c r="S13">
        <v>250</v>
      </c>
      <c r="T13">
        <v>0.23985899999999999</v>
      </c>
      <c r="W13" s="2"/>
    </row>
    <row r="14" spans="2:23" x14ac:dyDescent="0.3">
      <c r="B14">
        <v>271.55</v>
      </c>
      <c r="C14">
        <v>0.28936000000000001</v>
      </c>
      <c r="D14" s="1" t="s">
        <v>51</v>
      </c>
      <c r="E14">
        <v>303.67</v>
      </c>
      <c r="F14">
        <v>0.26550000000000001</v>
      </c>
      <c r="G14">
        <v>329.24</v>
      </c>
      <c r="H14">
        <v>0.25036999999999998</v>
      </c>
      <c r="I14">
        <v>255.82</v>
      </c>
      <c r="J14">
        <v>0.18448999999999999</v>
      </c>
      <c r="K14">
        <v>230.33</v>
      </c>
      <c r="L14">
        <v>0.18457000000000001</v>
      </c>
      <c r="M14">
        <v>245.93</v>
      </c>
      <c r="N14">
        <v>0.42296</v>
      </c>
      <c r="O14">
        <v>355.86</v>
      </c>
      <c r="P14">
        <v>0.10296</v>
      </c>
      <c r="Q14">
        <v>350.58</v>
      </c>
      <c r="R14">
        <v>0.33106999999999998</v>
      </c>
      <c r="S14">
        <v>275</v>
      </c>
      <c r="T14">
        <v>0.26547900000000002</v>
      </c>
    </row>
    <row r="15" spans="2:23" x14ac:dyDescent="0.3">
      <c r="B15">
        <v>300</v>
      </c>
      <c r="C15">
        <v>0.31905</v>
      </c>
      <c r="D15" t="s">
        <v>66</v>
      </c>
      <c r="E15">
        <v>325.85000000000002</v>
      </c>
      <c r="F15">
        <v>0.28715000000000002</v>
      </c>
      <c r="G15">
        <v>351.41</v>
      </c>
      <c r="H15">
        <v>0.26928999999999997</v>
      </c>
      <c r="I15">
        <v>282.39999999999998</v>
      </c>
      <c r="J15">
        <v>0.20533000000000001</v>
      </c>
      <c r="K15">
        <v>255.79</v>
      </c>
      <c r="L15">
        <v>0.20541000000000001</v>
      </c>
      <c r="M15">
        <v>279.18</v>
      </c>
      <c r="N15">
        <v>0.46483000000000002</v>
      </c>
      <c r="O15">
        <v>378.04</v>
      </c>
      <c r="P15">
        <v>0.10972</v>
      </c>
      <c r="Q15">
        <v>372.76</v>
      </c>
      <c r="R15">
        <v>0.35141</v>
      </c>
      <c r="S15">
        <v>300</v>
      </c>
      <c r="T15">
        <v>0.29119099999999998</v>
      </c>
    </row>
    <row r="16" spans="2:23" x14ac:dyDescent="0.3">
      <c r="B16">
        <v>326.98</v>
      </c>
      <c r="C16">
        <v>0.33421000000000001</v>
      </c>
      <c r="D16" s="1" t="s">
        <v>51</v>
      </c>
      <c r="E16">
        <v>348.02</v>
      </c>
      <c r="F16">
        <v>0.30446000000000001</v>
      </c>
      <c r="G16">
        <v>373.59</v>
      </c>
      <c r="H16">
        <v>0.28755999999999998</v>
      </c>
      <c r="I16">
        <v>307.87</v>
      </c>
      <c r="J16">
        <v>0.22317999999999999</v>
      </c>
      <c r="K16">
        <v>282.37</v>
      </c>
      <c r="L16">
        <v>0.22625000000000001</v>
      </c>
      <c r="M16">
        <v>301.36</v>
      </c>
      <c r="N16">
        <v>0.49286999999999997</v>
      </c>
      <c r="O16">
        <v>400.21</v>
      </c>
      <c r="P16">
        <v>0.11762</v>
      </c>
      <c r="Q16">
        <v>394.93</v>
      </c>
      <c r="R16">
        <v>0.37173</v>
      </c>
      <c r="S16">
        <v>325</v>
      </c>
      <c r="T16">
        <v>0.31698199999999999</v>
      </c>
    </row>
    <row r="17" spans="2:20" x14ac:dyDescent="0.3">
      <c r="B17">
        <v>349.16</v>
      </c>
      <c r="C17">
        <v>0.35437999999999997</v>
      </c>
      <c r="D17" s="1" t="s">
        <v>51</v>
      </c>
      <c r="E17">
        <v>370.19</v>
      </c>
      <c r="F17">
        <v>0.32274000000000003</v>
      </c>
      <c r="G17">
        <v>406.84</v>
      </c>
      <c r="H17">
        <v>0.30681999999999998</v>
      </c>
      <c r="I17">
        <v>333.34</v>
      </c>
      <c r="J17">
        <v>0.24401999999999999</v>
      </c>
      <c r="K17">
        <v>307.83</v>
      </c>
      <c r="L17">
        <v>0.25008000000000002</v>
      </c>
      <c r="M17">
        <v>334.62</v>
      </c>
      <c r="N17">
        <v>0.53593000000000002</v>
      </c>
      <c r="O17">
        <v>422.38</v>
      </c>
      <c r="P17">
        <v>0.12353</v>
      </c>
      <c r="Q17">
        <v>417.1</v>
      </c>
      <c r="R17">
        <v>0.39196999999999999</v>
      </c>
      <c r="S17">
        <v>350</v>
      </c>
      <c r="T17">
        <v>0.34283799999999998</v>
      </c>
    </row>
    <row r="18" spans="2:20" x14ac:dyDescent="0.3">
      <c r="B18">
        <v>371.33</v>
      </c>
      <c r="C18">
        <v>0.37447000000000003</v>
      </c>
      <c r="D18" s="1" t="s">
        <v>51</v>
      </c>
      <c r="E18">
        <v>403.45</v>
      </c>
      <c r="F18">
        <v>0.35475000000000001</v>
      </c>
      <c r="G18">
        <v>429.02</v>
      </c>
      <c r="H18">
        <v>0.31925999999999999</v>
      </c>
      <c r="I18">
        <v>358.81</v>
      </c>
      <c r="J18">
        <v>0.26188</v>
      </c>
      <c r="K18">
        <v>332.19</v>
      </c>
      <c r="L18">
        <v>0.27091999999999999</v>
      </c>
      <c r="M18">
        <v>345.7</v>
      </c>
      <c r="N18">
        <v>0.54871999999999999</v>
      </c>
      <c r="O18">
        <v>444.55</v>
      </c>
      <c r="P18">
        <v>0.12839</v>
      </c>
      <c r="Q18">
        <v>439.28</v>
      </c>
      <c r="R18">
        <v>0.41210999999999998</v>
      </c>
      <c r="S18">
        <v>375</v>
      </c>
      <c r="T18">
        <v>0.36874099999999999</v>
      </c>
    </row>
    <row r="19" spans="2:20" x14ac:dyDescent="0.3">
      <c r="B19">
        <v>404.59</v>
      </c>
      <c r="C19">
        <v>0.40462999999999999</v>
      </c>
      <c r="D19" s="1" t="s">
        <v>51</v>
      </c>
      <c r="E19">
        <v>425.62</v>
      </c>
      <c r="F19">
        <v>0.37258000000000002</v>
      </c>
      <c r="G19">
        <v>451.19</v>
      </c>
      <c r="H19">
        <v>0.33228999999999997</v>
      </c>
      <c r="I19">
        <v>385.39</v>
      </c>
      <c r="J19">
        <v>0.28271000000000002</v>
      </c>
      <c r="K19">
        <v>357.66</v>
      </c>
      <c r="L19">
        <v>0.29176000000000002</v>
      </c>
      <c r="M19">
        <v>356.79</v>
      </c>
      <c r="N19">
        <v>0.56344000000000005</v>
      </c>
      <c r="O19">
        <v>466.73</v>
      </c>
      <c r="P19">
        <v>0.13613</v>
      </c>
      <c r="Q19">
        <v>461.45</v>
      </c>
      <c r="R19">
        <v>0.43214000000000002</v>
      </c>
      <c r="S19">
        <v>400</v>
      </c>
      <c r="T19">
        <v>0.39466899999999999</v>
      </c>
    </row>
    <row r="20" spans="2:20" x14ac:dyDescent="0.3">
      <c r="B20">
        <v>426.76</v>
      </c>
      <c r="C20">
        <v>0.42485000000000001</v>
      </c>
      <c r="D20" s="1" t="s">
        <v>51</v>
      </c>
      <c r="E20">
        <v>481.06</v>
      </c>
      <c r="F20">
        <v>0.42207</v>
      </c>
      <c r="G20">
        <v>473.36</v>
      </c>
      <c r="H20">
        <v>0.34600999999999998</v>
      </c>
      <c r="I20">
        <v>410.86</v>
      </c>
      <c r="J20">
        <v>0.30354999999999999</v>
      </c>
      <c r="K20">
        <v>383.13</v>
      </c>
      <c r="L20">
        <v>0.31259999999999999</v>
      </c>
      <c r="M20">
        <v>378.96</v>
      </c>
      <c r="N20">
        <v>0.59250000000000003</v>
      </c>
      <c r="O20">
        <v>488.9</v>
      </c>
      <c r="P20">
        <v>0.14402000000000001</v>
      </c>
      <c r="Q20">
        <v>483.62</v>
      </c>
      <c r="R20">
        <v>0.45208999999999999</v>
      </c>
      <c r="S20">
        <v>425</v>
      </c>
      <c r="T20">
        <v>0.42060999999999998</v>
      </c>
    </row>
    <row r="21" spans="2:20" x14ac:dyDescent="0.3">
      <c r="B21">
        <v>448.94</v>
      </c>
      <c r="C21">
        <v>0.44534000000000001</v>
      </c>
      <c r="D21" s="1" t="s">
        <v>51</v>
      </c>
      <c r="E21">
        <v>503.23</v>
      </c>
      <c r="F21">
        <v>0.44020999999999999</v>
      </c>
      <c r="G21">
        <v>506.62</v>
      </c>
      <c r="H21">
        <v>0.36752000000000001</v>
      </c>
      <c r="I21">
        <v>436.32</v>
      </c>
      <c r="J21">
        <v>0.33037</v>
      </c>
      <c r="K21">
        <v>408.6</v>
      </c>
      <c r="L21">
        <v>0.33344000000000001</v>
      </c>
      <c r="M21">
        <v>401.14</v>
      </c>
      <c r="N21">
        <v>0.61741000000000001</v>
      </c>
      <c r="O21">
        <v>511.07</v>
      </c>
      <c r="P21">
        <v>0.14668</v>
      </c>
      <c r="Q21">
        <v>505.79</v>
      </c>
      <c r="R21">
        <v>0.47197</v>
      </c>
      <c r="S21">
        <v>450</v>
      </c>
      <c r="T21">
        <v>0.44656099999999999</v>
      </c>
    </row>
    <row r="22" spans="2:20" x14ac:dyDescent="0.3">
      <c r="B22">
        <v>471.11</v>
      </c>
      <c r="C22">
        <v>0.46689000000000003</v>
      </c>
      <c r="D22" s="1" t="s">
        <v>51</v>
      </c>
      <c r="E22">
        <v>525.4</v>
      </c>
      <c r="F22">
        <v>0.46111000000000002</v>
      </c>
      <c r="G22">
        <v>528.79999999999995</v>
      </c>
      <c r="H22">
        <v>0.38166</v>
      </c>
      <c r="I22">
        <v>461.79</v>
      </c>
      <c r="J22">
        <v>0.35121000000000002</v>
      </c>
      <c r="K22">
        <v>434.07</v>
      </c>
      <c r="L22">
        <v>0.35427999999999998</v>
      </c>
      <c r="M22">
        <v>434.4</v>
      </c>
      <c r="N22">
        <v>0.65607000000000004</v>
      </c>
      <c r="O22">
        <v>533.25</v>
      </c>
      <c r="P22">
        <v>0.15129000000000001</v>
      </c>
      <c r="Q22">
        <v>527.97</v>
      </c>
      <c r="R22">
        <v>0.49180000000000001</v>
      </c>
      <c r="S22">
        <v>475</v>
      </c>
      <c r="T22">
        <v>0.47251799999999999</v>
      </c>
    </row>
    <row r="23" spans="2:20" x14ac:dyDescent="0.3">
      <c r="B23">
        <v>504.37</v>
      </c>
      <c r="C23">
        <v>0.49906</v>
      </c>
      <c r="D23" s="1" t="s">
        <v>51</v>
      </c>
      <c r="E23">
        <v>547.57000000000005</v>
      </c>
      <c r="F23">
        <v>0.47924</v>
      </c>
      <c r="G23">
        <v>550.97</v>
      </c>
      <c r="H23">
        <v>0.39426</v>
      </c>
      <c r="I23">
        <v>487.26</v>
      </c>
      <c r="J23">
        <v>0.36906</v>
      </c>
      <c r="K23">
        <v>459.53</v>
      </c>
      <c r="L23">
        <v>0.37811</v>
      </c>
      <c r="M23">
        <v>445.48</v>
      </c>
      <c r="N23">
        <v>0.66998999999999997</v>
      </c>
      <c r="O23">
        <v>555.41999999999996</v>
      </c>
      <c r="P23">
        <v>0.15967000000000001</v>
      </c>
      <c r="Q23">
        <v>550.14</v>
      </c>
      <c r="R23">
        <v>0.51156999999999997</v>
      </c>
      <c r="S23">
        <v>500</v>
      </c>
      <c r="T23">
        <v>0.498473</v>
      </c>
    </row>
    <row r="24" spans="2:20" x14ac:dyDescent="0.3">
      <c r="B24">
        <v>526.54</v>
      </c>
      <c r="C24">
        <v>0.51841999999999999</v>
      </c>
      <c r="D24" s="1" t="s">
        <v>51</v>
      </c>
      <c r="E24">
        <v>580.83000000000004</v>
      </c>
      <c r="F24">
        <v>0.50871</v>
      </c>
      <c r="G24">
        <v>573.14</v>
      </c>
      <c r="H24">
        <v>0.40727000000000002</v>
      </c>
      <c r="I24">
        <v>513.84</v>
      </c>
      <c r="J24">
        <v>0.38990000000000002</v>
      </c>
      <c r="K24">
        <v>484.99</v>
      </c>
      <c r="L24">
        <v>0.40194000000000002</v>
      </c>
      <c r="M24">
        <v>489.83</v>
      </c>
      <c r="N24">
        <v>0.72094999999999998</v>
      </c>
      <c r="O24">
        <v>577.59</v>
      </c>
      <c r="P24">
        <v>0.16617999999999999</v>
      </c>
      <c r="Q24">
        <v>572.30999999999995</v>
      </c>
      <c r="R24">
        <v>0.53122000000000003</v>
      </c>
      <c r="S24">
        <v>525</v>
      </c>
      <c r="T24">
        <v>0.52442</v>
      </c>
    </row>
    <row r="25" spans="2:20" x14ac:dyDescent="0.3">
      <c r="B25">
        <v>548.71</v>
      </c>
      <c r="C25">
        <v>0.53764000000000001</v>
      </c>
      <c r="D25" s="1" t="s">
        <v>51</v>
      </c>
      <c r="E25">
        <v>603.01</v>
      </c>
      <c r="F25">
        <v>0.52773000000000003</v>
      </c>
      <c r="G25">
        <v>606.4</v>
      </c>
      <c r="H25">
        <v>0.43547999999999998</v>
      </c>
      <c r="I25">
        <v>539.30999999999995</v>
      </c>
      <c r="J25">
        <v>0.40775</v>
      </c>
      <c r="K25">
        <v>511.57</v>
      </c>
      <c r="L25">
        <v>0.42276999999999998</v>
      </c>
      <c r="M25">
        <v>500.91</v>
      </c>
      <c r="N25">
        <v>0.73441000000000001</v>
      </c>
      <c r="O25">
        <v>599.77</v>
      </c>
      <c r="P25">
        <v>0.17097000000000001</v>
      </c>
      <c r="Q25">
        <v>594.49</v>
      </c>
      <c r="R25">
        <v>0.55071000000000003</v>
      </c>
      <c r="S25">
        <v>550</v>
      </c>
      <c r="T25">
        <v>0.55035199999999995</v>
      </c>
    </row>
    <row r="26" spans="2:20" x14ac:dyDescent="0.3">
      <c r="B26">
        <v>570.89</v>
      </c>
      <c r="C26">
        <v>0.55691000000000002</v>
      </c>
      <c r="D26" s="1" t="s">
        <v>51</v>
      </c>
      <c r="E26">
        <v>625.17999999999995</v>
      </c>
      <c r="F26">
        <v>0.54956000000000005</v>
      </c>
      <c r="G26">
        <v>628.57000000000005</v>
      </c>
      <c r="H26">
        <v>0.45063999999999999</v>
      </c>
      <c r="I26">
        <v>565.89</v>
      </c>
      <c r="J26">
        <v>0.42859000000000003</v>
      </c>
      <c r="K26">
        <v>561.39</v>
      </c>
      <c r="L26">
        <v>0.47043000000000001</v>
      </c>
      <c r="M26">
        <v>556.35</v>
      </c>
      <c r="N26">
        <v>0.79508999999999996</v>
      </c>
      <c r="O26">
        <v>621.94000000000005</v>
      </c>
      <c r="P26">
        <v>0.17812</v>
      </c>
      <c r="Q26">
        <v>616.66</v>
      </c>
      <c r="R26">
        <v>0.56994999999999996</v>
      </c>
      <c r="S26">
        <v>575</v>
      </c>
      <c r="T26">
        <v>0.576264</v>
      </c>
    </row>
    <row r="27" spans="2:20" x14ac:dyDescent="0.3">
      <c r="B27">
        <v>604.15</v>
      </c>
      <c r="C27">
        <v>0.58601999999999999</v>
      </c>
      <c r="D27" s="1" t="s">
        <v>51</v>
      </c>
      <c r="E27">
        <v>647.35</v>
      </c>
      <c r="F27">
        <v>0.56774000000000002</v>
      </c>
      <c r="G27">
        <v>650.75</v>
      </c>
      <c r="H27">
        <v>0.47282000000000002</v>
      </c>
      <c r="I27">
        <v>591.36</v>
      </c>
      <c r="J27">
        <v>0.44644</v>
      </c>
      <c r="K27">
        <v>587.96</v>
      </c>
      <c r="L27">
        <v>0.49425999999999998</v>
      </c>
      <c r="M27">
        <v>589.61</v>
      </c>
      <c r="N27">
        <v>0.83582000000000001</v>
      </c>
      <c r="O27">
        <v>644.11</v>
      </c>
      <c r="P27">
        <v>0.18360000000000001</v>
      </c>
      <c r="Q27">
        <v>638.83000000000004</v>
      </c>
      <c r="R27">
        <v>0.58884000000000003</v>
      </c>
      <c r="S27">
        <v>600</v>
      </c>
      <c r="T27">
        <v>0.602155</v>
      </c>
    </row>
    <row r="28" spans="2:20" x14ac:dyDescent="0.3">
      <c r="B28">
        <v>626.32000000000005</v>
      </c>
      <c r="C28">
        <v>0.60558999999999996</v>
      </c>
      <c r="D28" s="1" t="s">
        <v>51</v>
      </c>
      <c r="E28">
        <v>680.61</v>
      </c>
      <c r="F28">
        <v>0.59826000000000001</v>
      </c>
      <c r="G28">
        <v>672.92</v>
      </c>
      <c r="H28">
        <v>0.49068000000000001</v>
      </c>
      <c r="I28">
        <v>616.83000000000004</v>
      </c>
      <c r="J28">
        <v>0.46727999999999997</v>
      </c>
      <c r="K28">
        <v>613.41999999999996</v>
      </c>
      <c r="L28">
        <v>0.51809000000000005</v>
      </c>
      <c r="M28">
        <v>611.78</v>
      </c>
      <c r="N28">
        <v>0.85738000000000003</v>
      </c>
      <c r="O28">
        <v>666.28</v>
      </c>
      <c r="P28">
        <v>0.18948000000000001</v>
      </c>
      <c r="Q28">
        <v>661.01</v>
      </c>
      <c r="R28">
        <v>0.60741999999999996</v>
      </c>
      <c r="S28">
        <v>625</v>
      </c>
      <c r="T28">
        <v>0.62800900000000004</v>
      </c>
    </row>
    <row r="29" spans="2:20" x14ac:dyDescent="0.3">
      <c r="B29">
        <v>648.49</v>
      </c>
      <c r="C29">
        <v>0.62533000000000005</v>
      </c>
      <c r="D29" s="1" t="s">
        <v>51</v>
      </c>
      <c r="E29">
        <v>702.79</v>
      </c>
      <c r="F29">
        <v>0.61619999999999997</v>
      </c>
      <c r="G29">
        <v>706.18</v>
      </c>
      <c r="H29">
        <v>0.51914000000000005</v>
      </c>
      <c r="I29">
        <v>643.4</v>
      </c>
      <c r="J29">
        <v>0.48812</v>
      </c>
      <c r="K29">
        <v>638.89</v>
      </c>
      <c r="L29">
        <v>0.54191999999999996</v>
      </c>
      <c r="M29">
        <v>633.95000000000005</v>
      </c>
      <c r="N29">
        <v>0.88092000000000004</v>
      </c>
      <c r="O29">
        <v>688.46</v>
      </c>
      <c r="P29">
        <v>0.19636000000000001</v>
      </c>
      <c r="Q29">
        <v>683.18</v>
      </c>
      <c r="R29">
        <v>0.62582000000000004</v>
      </c>
      <c r="S29">
        <v>650</v>
      </c>
      <c r="T29">
        <v>0.65381299999999998</v>
      </c>
    </row>
    <row r="30" spans="2:20" x14ac:dyDescent="0.3">
      <c r="B30">
        <v>670.67</v>
      </c>
      <c r="C30">
        <v>0.64522000000000002</v>
      </c>
      <c r="D30" s="1" t="s">
        <v>51</v>
      </c>
      <c r="E30">
        <v>724.96</v>
      </c>
      <c r="F30">
        <v>0.63478000000000001</v>
      </c>
      <c r="G30">
        <v>728.35</v>
      </c>
      <c r="H30">
        <v>0.53386</v>
      </c>
      <c r="I30">
        <v>668.88</v>
      </c>
      <c r="J30">
        <v>0.50597000000000003</v>
      </c>
      <c r="K30">
        <v>664.36</v>
      </c>
      <c r="L30">
        <v>0.56276000000000004</v>
      </c>
      <c r="M30">
        <v>667.21</v>
      </c>
      <c r="N30">
        <v>0.92008000000000001</v>
      </c>
      <c r="O30">
        <v>710.63</v>
      </c>
      <c r="P30">
        <v>0.20114000000000001</v>
      </c>
      <c r="Q30">
        <v>705.35</v>
      </c>
      <c r="R30">
        <v>0.64419999999999999</v>
      </c>
      <c r="S30">
        <v>675</v>
      </c>
      <c r="T30">
        <v>0.67955900000000002</v>
      </c>
    </row>
    <row r="31" spans="2:20" x14ac:dyDescent="0.3">
      <c r="B31">
        <v>703.92</v>
      </c>
      <c r="C31">
        <v>0.67527999999999999</v>
      </c>
      <c r="D31" s="1" t="s">
        <v>51</v>
      </c>
      <c r="E31">
        <v>747.13</v>
      </c>
      <c r="F31">
        <v>0.65864</v>
      </c>
      <c r="G31">
        <v>750.53</v>
      </c>
      <c r="H31">
        <v>0.55215000000000003</v>
      </c>
      <c r="I31">
        <v>694.34</v>
      </c>
      <c r="J31">
        <v>0.52980000000000005</v>
      </c>
      <c r="K31">
        <v>689.82</v>
      </c>
      <c r="L31">
        <v>0.58360000000000001</v>
      </c>
      <c r="M31">
        <v>689.38</v>
      </c>
      <c r="N31">
        <v>0.94230999999999998</v>
      </c>
      <c r="O31">
        <v>732.8</v>
      </c>
      <c r="P31">
        <v>0.20846000000000001</v>
      </c>
      <c r="Q31">
        <v>727.52</v>
      </c>
      <c r="R31">
        <v>0.66261000000000003</v>
      </c>
      <c r="S31">
        <v>700</v>
      </c>
      <c r="T31">
        <v>0.70525800000000005</v>
      </c>
    </row>
    <row r="32" spans="2:20" x14ac:dyDescent="0.3">
      <c r="B32">
        <v>726.1</v>
      </c>
      <c r="C32">
        <v>0.69540999999999997</v>
      </c>
      <c r="D32" s="1" t="s">
        <v>51</v>
      </c>
      <c r="E32">
        <v>780.39</v>
      </c>
      <c r="F32">
        <v>0.68354999999999999</v>
      </c>
      <c r="G32">
        <v>772.7</v>
      </c>
      <c r="H32">
        <v>0.57230999999999999</v>
      </c>
      <c r="I32">
        <v>719.81</v>
      </c>
      <c r="J32">
        <v>0.54764999999999997</v>
      </c>
      <c r="K32">
        <v>715.28</v>
      </c>
      <c r="L32">
        <v>0.61041000000000001</v>
      </c>
      <c r="M32">
        <v>711.56</v>
      </c>
      <c r="N32">
        <v>0.96314</v>
      </c>
      <c r="O32">
        <v>754.98</v>
      </c>
      <c r="P32">
        <v>0.21601000000000001</v>
      </c>
      <c r="Q32">
        <v>749.7</v>
      </c>
      <c r="R32">
        <v>0.68101</v>
      </c>
      <c r="S32">
        <v>725</v>
      </c>
      <c r="T32">
        <v>0.73091799999999996</v>
      </c>
    </row>
    <row r="33" spans="2:20" x14ac:dyDescent="0.3">
      <c r="B33">
        <v>748.27</v>
      </c>
      <c r="C33">
        <v>0.71560000000000001</v>
      </c>
      <c r="D33" s="1" t="s">
        <v>51</v>
      </c>
      <c r="E33">
        <v>802.56</v>
      </c>
      <c r="F33">
        <v>0.7056</v>
      </c>
      <c r="G33">
        <v>805.96</v>
      </c>
      <c r="H33">
        <v>0.60021000000000002</v>
      </c>
      <c r="I33">
        <v>744.17</v>
      </c>
      <c r="J33">
        <v>0.57147999999999999</v>
      </c>
      <c r="K33">
        <v>765.11</v>
      </c>
      <c r="L33">
        <v>0.65210000000000001</v>
      </c>
      <c r="M33">
        <v>755.9</v>
      </c>
      <c r="N33">
        <v>1.0105999999999999</v>
      </c>
      <c r="O33">
        <v>777.15</v>
      </c>
      <c r="P33">
        <v>0.22187999999999999</v>
      </c>
      <c r="Q33">
        <v>771.87</v>
      </c>
      <c r="R33">
        <v>0.69937000000000005</v>
      </c>
      <c r="S33">
        <v>750</v>
      </c>
      <c r="T33">
        <v>0.75651999999999997</v>
      </c>
    </row>
    <row r="34" spans="2:20" x14ac:dyDescent="0.3">
      <c r="B34">
        <v>770.44</v>
      </c>
      <c r="C34">
        <v>0.73580999999999996</v>
      </c>
      <c r="D34" s="1" t="s">
        <v>51</v>
      </c>
      <c r="E34">
        <v>824.74</v>
      </c>
      <c r="F34">
        <v>0.72755000000000003</v>
      </c>
      <c r="G34">
        <v>828.13</v>
      </c>
      <c r="H34">
        <v>0.61802000000000001</v>
      </c>
      <c r="I34">
        <v>770.75</v>
      </c>
      <c r="J34">
        <v>0.58933000000000002</v>
      </c>
      <c r="K34">
        <v>789.46</v>
      </c>
      <c r="L34">
        <v>0.67891999999999997</v>
      </c>
      <c r="M34">
        <v>789.16</v>
      </c>
      <c r="N34">
        <v>1.0459400000000001</v>
      </c>
      <c r="O34">
        <v>799.32</v>
      </c>
      <c r="P34">
        <v>0.22625999999999999</v>
      </c>
      <c r="Q34">
        <v>794.04</v>
      </c>
      <c r="R34">
        <v>0.71760999999999997</v>
      </c>
      <c r="S34">
        <v>775</v>
      </c>
      <c r="T34">
        <v>0.78207499999999996</v>
      </c>
    </row>
    <row r="35" spans="2:20" x14ac:dyDescent="0.3">
      <c r="B35">
        <v>803.7</v>
      </c>
      <c r="C35">
        <v>0.76612999999999998</v>
      </c>
      <c r="D35" s="1" t="s">
        <v>51</v>
      </c>
      <c r="E35">
        <v>846.91</v>
      </c>
      <c r="F35">
        <v>0.74567000000000005</v>
      </c>
      <c r="G35">
        <v>850.3</v>
      </c>
      <c r="H35">
        <v>0.63717999999999997</v>
      </c>
      <c r="I35">
        <v>796.21</v>
      </c>
      <c r="J35">
        <v>0.61316000000000004</v>
      </c>
      <c r="K35">
        <v>814.93</v>
      </c>
      <c r="L35">
        <v>0.69976000000000005</v>
      </c>
      <c r="M35">
        <v>811.34</v>
      </c>
      <c r="N35">
        <v>1.06951</v>
      </c>
      <c r="O35">
        <v>821.49</v>
      </c>
      <c r="P35">
        <v>0.23133000000000001</v>
      </c>
      <c r="Q35">
        <v>816.22</v>
      </c>
      <c r="R35">
        <v>0.73565999999999998</v>
      </c>
      <c r="S35">
        <v>800</v>
      </c>
      <c r="T35">
        <v>0.80758200000000002</v>
      </c>
    </row>
    <row r="36" spans="2:20" x14ac:dyDescent="0.3">
      <c r="B36">
        <v>825.88</v>
      </c>
      <c r="C36">
        <v>0.78627000000000002</v>
      </c>
      <c r="D36" s="1" t="s">
        <v>51</v>
      </c>
      <c r="E36">
        <v>880.17</v>
      </c>
      <c r="F36">
        <v>0.77619000000000005</v>
      </c>
      <c r="G36">
        <v>872.48</v>
      </c>
      <c r="H36">
        <v>0.65851000000000004</v>
      </c>
      <c r="I36">
        <v>821.68</v>
      </c>
      <c r="J36">
        <v>0.63100999999999996</v>
      </c>
      <c r="K36">
        <v>839.29</v>
      </c>
      <c r="L36">
        <v>0.72358999999999996</v>
      </c>
      <c r="M36">
        <v>833.51</v>
      </c>
      <c r="N36">
        <v>1.0937300000000001</v>
      </c>
      <c r="O36">
        <v>843.67</v>
      </c>
      <c r="P36">
        <v>0.23882</v>
      </c>
      <c r="Q36">
        <v>838.39</v>
      </c>
      <c r="R36">
        <v>0.75353999999999999</v>
      </c>
      <c r="S36">
        <v>825</v>
      </c>
      <c r="T36">
        <v>0.83304699999999998</v>
      </c>
    </row>
    <row r="37" spans="2:20" x14ac:dyDescent="0.3">
      <c r="B37">
        <v>848.05</v>
      </c>
      <c r="C37">
        <v>0.80625000000000002</v>
      </c>
      <c r="D37" s="1" t="s">
        <v>51</v>
      </c>
      <c r="E37">
        <v>902.34</v>
      </c>
      <c r="F37">
        <v>0.79508999999999996</v>
      </c>
      <c r="G37">
        <v>905.74</v>
      </c>
      <c r="H37">
        <v>0.68547999999999998</v>
      </c>
      <c r="I37">
        <v>846.04</v>
      </c>
      <c r="J37">
        <v>0.65185000000000004</v>
      </c>
      <c r="K37">
        <v>864.75</v>
      </c>
      <c r="L37">
        <v>0.74741999999999997</v>
      </c>
      <c r="M37">
        <v>866.77</v>
      </c>
      <c r="N37">
        <v>1.12378</v>
      </c>
      <c r="O37">
        <v>865.84</v>
      </c>
      <c r="P37">
        <v>0.24651000000000001</v>
      </c>
      <c r="Q37">
        <v>860.56</v>
      </c>
      <c r="R37">
        <v>0.77139999999999997</v>
      </c>
      <c r="S37">
        <v>850</v>
      </c>
      <c r="T37">
        <v>0.85847300000000004</v>
      </c>
    </row>
    <row r="38" spans="2:20" x14ac:dyDescent="0.3">
      <c r="B38">
        <v>870.22</v>
      </c>
      <c r="C38">
        <v>0.82567000000000002</v>
      </c>
      <c r="D38" s="1" t="s">
        <v>51</v>
      </c>
      <c r="E38">
        <v>924.52</v>
      </c>
      <c r="F38">
        <v>0.81666000000000005</v>
      </c>
      <c r="G38">
        <v>927.91</v>
      </c>
      <c r="H38">
        <v>0.70264000000000004</v>
      </c>
      <c r="I38">
        <v>871.51</v>
      </c>
      <c r="J38">
        <v>0.67269000000000001</v>
      </c>
      <c r="K38">
        <v>889.11</v>
      </c>
      <c r="L38">
        <v>0.76826000000000005</v>
      </c>
      <c r="M38">
        <v>888.94</v>
      </c>
      <c r="N38">
        <v>1.1458200000000001</v>
      </c>
      <c r="O38">
        <v>888.01</v>
      </c>
      <c r="P38">
        <v>0.25220999999999999</v>
      </c>
      <c r="Q38">
        <v>882.73</v>
      </c>
      <c r="R38">
        <v>0.78944999999999999</v>
      </c>
      <c r="S38">
        <v>875</v>
      </c>
      <c r="T38">
        <v>0.88386200000000004</v>
      </c>
    </row>
    <row r="39" spans="2:20" x14ac:dyDescent="0.3">
      <c r="B39">
        <v>903.48</v>
      </c>
      <c r="C39">
        <v>0.85297999999999996</v>
      </c>
      <c r="D39" s="1" t="s">
        <v>51</v>
      </c>
      <c r="E39">
        <v>946.69</v>
      </c>
      <c r="F39">
        <v>0.83877000000000002</v>
      </c>
      <c r="G39">
        <v>950.08</v>
      </c>
      <c r="H39">
        <v>0.72197</v>
      </c>
      <c r="I39">
        <v>896.98</v>
      </c>
      <c r="J39">
        <v>0.69352999999999998</v>
      </c>
      <c r="K39">
        <v>914.57</v>
      </c>
      <c r="L39">
        <v>0.79208999999999996</v>
      </c>
      <c r="M39">
        <v>900.03</v>
      </c>
      <c r="N39">
        <v>1.15828</v>
      </c>
      <c r="O39">
        <v>910.19</v>
      </c>
      <c r="P39">
        <v>0.25638</v>
      </c>
      <c r="Q39">
        <v>904.91</v>
      </c>
      <c r="R39">
        <v>0.80774000000000001</v>
      </c>
      <c r="S39">
        <v>900</v>
      </c>
      <c r="T39">
        <v>0.90920800000000002</v>
      </c>
    </row>
    <row r="40" spans="2:20" x14ac:dyDescent="0.3">
      <c r="B40">
        <v>925.65</v>
      </c>
      <c r="C40">
        <v>0.87363000000000002</v>
      </c>
      <c r="D40" s="1" t="s">
        <v>51</v>
      </c>
      <c r="E40">
        <v>957.77</v>
      </c>
      <c r="F40">
        <v>0.84872000000000003</v>
      </c>
      <c r="G40">
        <v>972.25</v>
      </c>
      <c r="H40">
        <v>0.74145000000000005</v>
      </c>
      <c r="I40">
        <v>921.34</v>
      </c>
      <c r="J40">
        <v>0.71438000000000001</v>
      </c>
      <c r="K40">
        <v>938.93</v>
      </c>
      <c r="L40">
        <v>0.81591999999999998</v>
      </c>
      <c r="M40">
        <v>933.29</v>
      </c>
      <c r="N40">
        <v>1.1913199999999999</v>
      </c>
      <c r="O40">
        <v>932.36</v>
      </c>
      <c r="P40">
        <v>0.2621</v>
      </c>
      <c r="Q40">
        <v>927.08</v>
      </c>
      <c r="R40">
        <v>0.82608000000000004</v>
      </c>
      <c r="S40">
        <v>925</v>
      </c>
      <c r="T40">
        <v>0.93450699999999998</v>
      </c>
    </row>
    <row r="41" spans="2:20" x14ac:dyDescent="0.3">
      <c r="B41">
        <v>947.83</v>
      </c>
      <c r="C41">
        <v>0.89463999999999999</v>
      </c>
      <c r="D41" s="1" t="s">
        <v>51</v>
      </c>
      <c r="E41">
        <v>968.86</v>
      </c>
      <c r="F41">
        <v>0.85833000000000004</v>
      </c>
      <c r="G41">
        <v>983.34</v>
      </c>
      <c r="H41">
        <v>0.75109999999999999</v>
      </c>
      <c r="I41">
        <v>947.92</v>
      </c>
      <c r="J41">
        <v>0.73223000000000005</v>
      </c>
      <c r="K41">
        <v>964.4</v>
      </c>
      <c r="L41">
        <v>0.83675999999999995</v>
      </c>
      <c r="M41">
        <v>955.46</v>
      </c>
      <c r="N41">
        <v>1.21441</v>
      </c>
      <c r="O41">
        <v>954.53</v>
      </c>
      <c r="P41">
        <v>0.26982</v>
      </c>
      <c r="Q41">
        <v>949.25</v>
      </c>
      <c r="R41">
        <v>0.84419</v>
      </c>
      <c r="S41">
        <v>950</v>
      </c>
      <c r="T41">
        <v>0.95976300000000003</v>
      </c>
    </row>
    <row r="42" spans="2:20" x14ac:dyDescent="0.3">
      <c r="B42">
        <v>970</v>
      </c>
      <c r="C42">
        <v>0.91579999999999995</v>
      </c>
      <c r="D42" s="1" t="s">
        <v>51</v>
      </c>
      <c r="E42">
        <v>979.95</v>
      </c>
      <c r="F42">
        <v>0.86780999999999997</v>
      </c>
      <c r="G42">
        <v>994.43</v>
      </c>
      <c r="H42">
        <v>0.76051999999999997</v>
      </c>
      <c r="I42">
        <v>972.28</v>
      </c>
      <c r="J42">
        <v>0.75307000000000002</v>
      </c>
      <c r="K42">
        <v>988.75</v>
      </c>
      <c r="L42">
        <v>0.86358000000000001</v>
      </c>
      <c r="M42">
        <v>977.63</v>
      </c>
      <c r="N42">
        <v>1.2381200000000001</v>
      </c>
      <c r="O42">
        <v>976.71</v>
      </c>
      <c r="P42">
        <v>0.27445999999999998</v>
      </c>
      <c r="Q42">
        <v>971.43</v>
      </c>
      <c r="R42">
        <v>0.86153999999999997</v>
      </c>
      <c r="S42">
        <v>975</v>
      </c>
      <c r="T42">
        <v>0.98497599999999996</v>
      </c>
    </row>
    <row r="43" spans="2:20" x14ac:dyDescent="0.3">
      <c r="B43">
        <v>1000</v>
      </c>
      <c r="C43">
        <v>0.93701000000000001</v>
      </c>
      <c r="D43" s="1" t="s">
        <v>69</v>
      </c>
      <c r="E43">
        <v>1000</v>
      </c>
      <c r="F43">
        <v>0.87722</v>
      </c>
      <c r="G43">
        <v>1000</v>
      </c>
      <c r="H43">
        <v>0.76927000000000001</v>
      </c>
      <c r="I43">
        <v>1000</v>
      </c>
      <c r="J43">
        <v>0.76793</v>
      </c>
      <c r="K43">
        <v>1000</v>
      </c>
      <c r="L43">
        <v>0.87173</v>
      </c>
      <c r="M43">
        <v>1000</v>
      </c>
      <c r="N43">
        <v>1.2581100000000001</v>
      </c>
      <c r="O43">
        <v>1000</v>
      </c>
      <c r="P43">
        <v>0.28000000000000003</v>
      </c>
      <c r="Q43">
        <v>1000</v>
      </c>
      <c r="R43">
        <v>0.87763999999999998</v>
      </c>
      <c r="S43">
        <v>1000</v>
      </c>
      <c r="T43">
        <v>1.01014</v>
      </c>
    </row>
    <row r="101" spans="2:5" x14ac:dyDescent="0.3">
      <c r="B101">
        <f>B102*B103/B104</f>
        <v>17.939999999999998</v>
      </c>
      <c r="E101">
        <v>0.66</v>
      </c>
    </row>
    <row r="102" spans="2:5" x14ac:dyDescent="0.3">
      <c r="B102">
        <v>1.38</v>
      </c>
      <c r="E102">
        <v>1.38</v>
      </c>
    </row>
    <row r="103" spans="2:5" x14ac:dyDescent="0.3">
      <c r="B103">
        <v>2.6</v>
      </c>
    </row>
    <row r="104" spans="2:5" x14ac:dyDescent="0.3">
      <c r="B104">
        <v>0.2</v>
      </c>
    </row>
  </sheetData>
  <mergeCells count="11">
    <mergeCell ref="B2:T2"/>
    <mergeCell ref="E3:F3"/>
    <mergeCell ref="G3:H3"/>
    <mergeCell ref="I3:J3"/>
    <mergeCell ref="K3:L3"/>
    <mergeCell ref="M3:N3"/>
    <mergeCell ref="O3:P3"/>
    <mergeCell ref="Q3:R3"/>
    <mergeCell ref="S3:T3"/>
    <mergeCell ref="C4:D4"/>
    <mergeCell ref="B3:D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B2:AB32"/>
  <sheetViews>
    <sheetView tabSelected="1" zoomScale="85" zoomScaleNormal="85" workbookViewId="0">
      <selection activeCell="M21" sqref="M21"/>
    </sheetView>
  </sheetViews>
  <sheetFormatPr defaultRowHeight="16.5" x14ac:dyDescent="0.3"/>
  <cols>
    <col min="2" max="2" width="10.5" bestFit="1" customWidth="1"/>
    <col min="3" max="3" width="10.5" customWidth="1"/>
    <col min="23" max="23" width="12.25" customWidth="1"/>
  </cols>
  <sheetData>
    <row r="2" spans="2:28" x14ac:dyDescent="0.3">
      <c r="B2" s="15" t="s">
        <v>76</v>
      </c>
      <c r="C2" s="15"/>
      <c r="D2" s="15"/>
      <c r="E2" s="15"/>
      <c r="F2" s="15"/>
      <c r="G2" s="15"/>
      <c r="H2" s="3"/>
      <c r="I2" s="15" t="s">
        <v>77</v>
      </c>
      <c r="J2" s="15"/>
      <c r="K2" s="15"/>
      <c r="L2" s="15"/>
      <c r="M2" s="15"/>
      <c r="N2" s="15"/>
      <c r="O2" s="3"/>
      <c r="P2" s="15" t="s">
        <v>78</v>
      </c>
      <c r="Q2" s="15"/>
      <c r="R2" s="15"/>
      <c r="S2" s="15"/>
      <c r="T2" s="15"/>
      <c r="U2" s="15"/>
      <c r="V2" s="3"/>
      <c r="W2" s="15" t="s">
        <v>79</v>
      </c>
      <c r="X2" s="15"/>
      <c r="Y2" s="15"/>
      <c r="Z2" s="15"/>
      <c r="AA2" s="15"/>
      <c r="AB2" s="15"/>
    </row>
    <row r="3" spans="2:28" x14ac:dyDescent="0.3">
      <c r="D3" s="15" t="s">
        <v>48</v>
      </c>
      <c r="E3" s="15"/>
      <c r="F3" s="15"/>
      <c r="G3" s="15"/>
      <c r="H3" s="3"/>
      <c r="K3" s="15" t="s">
        <v>48</v>
      </c>
      <c r="L3" s="15"/>
      <c r="M3" s="15"/>
      <c r="N3" s="15"/>
      <c r="O3" s="3"/>
      <c r="R3" s="15" t="s">
        <v>48</v>
      </c>
      <c r="S3" s="15"/>
      <c r="T3" s="15"/>
      <c r="U3" s="15"/>
      <c r="V3" s="3"/>
      <c r="Y3" s="15" t="s">
        <v>48</v>
      </c>
      <c r="Z3" s="15"/>
      <c r="AA3" s="15"/>
      <c r="AB3" s="15"/>
    </row>
    <row r="4" spans="2:28" x14ac:dyDescent="0.3">
      <c r="D4" s="3" t="s">
        <v>8</v>
      </c>
      <c r="E4" s="3" t="s">
        <v>9</v>
      </c>
      <c r="F4" s="3" t="s">
        <v>10</v>
      </c>
      <c r="G4" s="3" t="s">
        <v>11</v>
      </c>
      <c r="H4" s="3"/>
      <c r="K4" s="2" t="s">
        <v>8</v>
      </c>
      <c r="L4" s="2" t="s">
        <v>9</v>
      </c>
      <c r="M4" s="2" t="s">
        <v>10</v>
      </c>
      <c r="N4" s="2" t="s">
        <v>11</v>
      </c>
      <c r="O4" s="2"/>
      <c r="R4" s="2" t="s">
        <v>8</v>
      </c>
      <c r="S4" s="2" t="s">
        <v>9</v>
      </c>
      <c r="T4" s="2" t="s">
        <v>10</v>
      </c>
      <c r="U4" s="2" t="s">
        <v>11</v>
      </c>
      <c r="V4" s="2"/>
      <c r="Y4" s="2" t="s">
        <v>8</v>
      </c>
      <c r="Z4" s="2" t="s">
        <v>9</v>
      </c>
      <c r="AA4" s="2" t="s">
        <v>10</v>
      </c>
      <c r="AB4" s="2" t="s">
        <v>11</v>
      </c>
    </row>
    <row r="5" spans="2:28" ht="16.5" customHeight="1" x14ac:dyDescent="0.3">
      <c r="B5" s="16" t="s">
        <v>73</v>
      </c>
      <c r="C5" s="2" t="s">
        <v>4</v>
      </c>
      <c r="D5">
        <v>3</v>
      </c>
      <c r="E5">
        <v>7</v>
      </c>
      <c r="F5">
        <v>8.9</v>
      </c>
      <c r="G5">
        <v>6</v>
      </c>
      <c r="I5" s="16" t="s">
        <v>73</v>
      </c>
      <c r="J5" s="2" t="s">
        <v>4</v>
      </c>
      <c r="K5">
        <v>2</v>
      </c>
      <c r="L5">
        <v>1</v>
      </c>
      <c r="M5">
        <v>-1</v>
      </c>
      <c r="N5">
        <v>1</v>
      </c>
      <c r="P5" s="16" t="s">
        <v>73</v>
      </c>
      <c r="Q5" s="2" t="s">
        <v>4</v>
      </c>
      <c r="R5">
        <v>2</v>
      </c>
      <c r="S5">
        <v>2</v>
      </c>
      <c r="T5">
        <v>-3</v>
      </c>
      <c r="U5">
        <v>-3</v>
      </c>
      <c r="W5" s="16" t="s">
        <v>73</v>
      </c>
      <c r="X5" s="2" t="s">
        <v>4</v>
      </c>
      <c r="Y5">
        <v>-1</v>
      </c>
      <c r="Z5">
        <v>-1</v>
      </c>
      <c r="AA5">
        <v>0</v>
      </c>
      <c r="AB5">
        <v>-1</v>
      </c>
    </row>
    <row r="6" spans="2:28" x14ac:dyDescent="0.3">
      <c r="B6" s="15"/>
      <c r="C6" s="2" t="s">
        <v>13</v>
      </c>
      <c r="D6">
        <v>17</v>
      </c>
      <c r="E6">
        <v>15</v>
      </c>
      <c r="F6">
        <v>14</v>
      </c>
      <c r="G6">
        <v>15</v>
      </c>
      <c r="I6" s="15"/>
      <c r="J6" s="2" t="s">
        <v>7</v>
      </c>
      <c r="K6">
        <v>7</v>
      </c>
      <c r="L6">
        <v>7</v>
      </c>
      <c r="M6">
        <v>4</v>
      </c>
      <c r="N6">
        <v>4</v>
      </c>
      <c r="P6" s="15"/>
      <c r="Q6" s="2" t="s">
        <v>7</v>
      </c>
      <c r="R6">
        <v>10</v>
      </c>
      <c r="S6">
        <v>12.1</v>
      </c>
      <c r="T6">
        <v>11.1</v>
      </c>
      <c r="U6">
        <v>6.1</v>
      </c>
      <c r="W6" s="15"/>
      <c r="X6" s="2" t="s">
        <v>7</v>
      </c>
      <c r="Y6">
        <v>2</v>
      </c>
      <c r="Z6">
        <v>2</v>
      </c>
      <c r="AA6">
        <v>4</v>
      </c>
      <c r="AB6">
        <v>3</v>
      </c>
    </row>
    <row r="7" spans="2:28" x14ac:dyDescent="0.3">
      <c r="B7" s="15"/>
      <c r="C7" s="2" t="s">
        <v>14</v>
      </c>
      <c r="D7">
        <v>7.1</v>
      </c>
      <c r="E7">
        <v>10</v>
      </c>
      <c r="F7">
        <v>12</v>
      </c>
      <c r="G7">
        <v>19</v>
      </c>
      <c r="I7" s="15"/>
      <c r="J7" s="2" t="s">
        <v>14</v>
      </c>
      <c r="K7">
        <v>4.5</v>
      </c>
      <c r="L7">
        <v>4</v>
      </c>
      <c r="M7">
        <v>1</v>
      </c>
      <c r="N7">
        <v>2</v>
      </c>
      <c r="P7" s="15"/>
      <c r="Q7" s="2" t="s">
        <v>14</v>
      </c>
      <c r="R7">
        <v>4.5</v>
      </c>
      <c r="S7">
        <v>5.0999999999999996</v>
      </c>
      <c r="T7">
        <v>5.0999999999999996</v>
      </c>
      <c r="U7">
        <v>3.1</v>
      </c>
      <c r="W7" s="15"/>
      <c r="X7" s="2" t="s">
        <v>14</v>
      </c>
      <c r="Y7">
        <v>1</v>
      </c>
      <c r="Z7">
        <v>1</v>
      </c>
      <c r="AA7">
        <v>1</v>
      </c>
      <c r="AB7">
        <v>1</v>
      </c>
    </row>
    <row r="8" spans="2:28" x14ac:dyDescent="0.3">
      <c r="B8" s="15" t="s">
        <v>12</v>
      </c>
      <c r="C8" s="2" t="s">
        <v>4</v>
      </c>
      <c r="D8">
        <v>3.6</v>
      </c>
      <c r="E8">
        <v>3.6</v>
      </c>
      <c r="F8">
        <v>4.2</v>
      </c>
      <c r="G8">
        <v>4</v>
      </c>
      <c r="I8" s="15" t="s">
        <v>12</v>
      </c>
      <c r="J8" s="2" t="s">
        <v>4</v>
      </c>
      <c r="K8">
        <v>1.5</v>
      </c>
      <c r="L8">
        <v>1.9</v>
      </c>
      <c r="M8">
        <v>2</v>
      </c>
      <c r="N8">
        <v>2.2000000000000002</v>
      </c>
      <c r="P8" s="15" t="s">
        <v>12</v>
      </c>
      <c r="Q8" s="2" t="s">
        <v>4</v>
      </c>
      <c r="R8">
        <v>2.4</v>
      </c>
      <c r="S8">
        <v>2.2999999999999998</v>
      </c>
      <c r="T8">
        <v>2.2999999999999998</v>
      </c>
      <c r="U8">
        <v>2.7</v>
      </c>
      <c r="W8" s="15" t="s">
        <v>12</v>
      </c>
      <c r="X8" s="2" t="s">
        <v>4</v>
      </c>
      <c r="Y8">
        <v>1</v>
      </c>
      <c r="Z8">
        <v>1</v>
      </c>
      <c r="AA8">
        <v>1</v>
      </c>
      <c r="AB8">
        <v>0.9</v>
      </c>
    </row>
    <row r="9" spans="2:28" x14ac:dyDescent="0.3">
      <c r="B9" s="15"/>
      <c r="C9" s="2" t="s">
        <v>13</v>
      </c>
      <c r="D9">
        <v>6.2</v>
      </c>
      <c r="E9">
        <v>5.7</v>
      </c>
      <c r="F9">
        <v>5.7</v>
      </c>
      <c r="G9">
        <v>7</v>
      </c>
      <c r="I9" s="15"/>
      <c r="J9" s="2" t="s">
        <v>7</v>
      </c>
      <c r="K9">
        <v>4.5999999999999996</v>
      </c>
      <c r="L9">
        <v>3.8</v>
      </c>
      <c r="M9">
        <v>3.6</v>
      </c>
      <c r="N9">
        <v>4.5</v>
      </c>
      <c r="P9" s="15"/>
      <c r="Q9" s="2" t="s">
        <v>7</v>
      </c>
      <c r="R9">
        <v>5.9</v>
      </c>
      <c r="S9">
        <v>5.0999999999999996</v>
      </c>
      <c r="T9">
        <v>4.5</v>
      </c>
      <c r="U9">
        <v>5</v>
      </c>
      <c r="W9" s="15"/>
      <c r="X9" s="2" t="s">
        <v>7</v>
      </c>
      <c r="Y9">
        <v>1.6</v>
      </c>
      <c r="Z9">
        <v>1.7</v>
      </c>
      <c r="AA9">
        <v>1.6</v>
      </c>
      <c r="AB9">
        <v>1.6</v>
      </c>
    </row>
    <row r="10" spans="2:28" x14ac:dyDescent="0.3">
      <c r="B10" s="15"/>
      <c r="C10" s="2" t="s">
        <v>14</v>
      </c>
      <c r="D10">
        <v>4.3</v>
      </c>
      <c r="E10">
        <v>5.3</v>
      </c>
      <c r="F10">
        <v>5.2</v>
      </c>
      <c r="G10">
        <v>5.9</v>
      </c>
      <c r="I10" s="15"/>
      <c r="J10" s="2" t="s">
        <v>14</v>
      </c>
      <c r="K10">
        <v>3.3</v>
      </c>
      <c r="L10">
        <v>2.8</v>
      </c>
      <c r="M10">
        <v>2.7</v>
      </c>
      <c r="N10">
        <v>3.3</v>
      </c>
      <c r="P10" s="15"/>
      <c r="Q10" s="2" t="s">
        <v>14</v>
      </c>
      <c r="R10">
        <v>4.5999999999999996</v>
      </c>
      <c r="S10">
        <v>4.2</v>
      </c>
      <c r="T10">
        <v>3.7</v>
      </c>
      <c r="U10">
        <v>3.9</v>
      </c>
      <c r="W10" s="15"/>
      <c r="X10" s="2" t="s">
        <v>14</v>
      </c>
      <c r="Y10">
        <v>1.1000000000000001</v>
      </c>
      <c r="Z10">
        <v>1.1000000000000001</v>
      </c>
      <c r="AA10">
        <v>1.2</v>
      </c>
      <c r="AB10">
        <v>1.3</v>
      </c>
    </row>
    <row r="11" spans="2:28" x14ac:dyDescent="0.3">
      <c r="B11" s="2" t="s">
        <v>23</v>
      </c>
      <c r="D11">
        <v>6.3</v>
      </c>
      <c r="E11">
        <v>5.8</v>
      </c>
      <c r="F11">
        <v>5.7</v>
      </c>
      <c r="G11">
        <v>5.8</v>
      </c>
      <c r="I11" s="2" t="s">
        <v>23</v>
      </c>
      <c r="K11">
        <v>4.5999999999999996</v>
      </c>
      <c r="L11">
        <v>3.5</v>
      </c>
      <c r="M11">
        <v>3.3</v>
      </c>
      <c r="N11">
        <v>4</v>
      </c>
      <c r="P11" s="2" t="s">
        <v>23</v>
      </c>
      <c r="R11">
        <v>5.9</v>
      </c>
      <c r="S11">
        <v>5.0999999999999996</v>
      </c>
      <c r="T11">
        <v>4.5</v>
      </c>
      <c r="U11">
        <v>4.4000000000000004</v>
      </c>
      <c r="W11" s="2" t="s">
        <v>23</v>
      </c>
      <c r="Y11">
        <v>1.1000000000000001</v>
      </c>
      <c r="Z11">
        <v>1</v>
      </c>
      <c r="AA11">
        <v>1</v>
      </c>
      <c r="AB11">
        <v>0.9</v>
      </c>
    </row>
    <row r="12" spans="2:28" x14ac:dyDescent="0.3">
      <c r="B12" s="2" t="s">
        <v>25</v>
      </c>
      <c r="D12">
        <v>5.0999999999999996</v>
      </c>
      <c r="E12">
        <v>4.8</v>
      </c>
      <c r="F12">
        <v>5.2</v>
      </c>
      <c r="G12">
        <v>5.6</v>
      </c>
      <c r="I12" s="2" t="s">
        <v>25</v>
      </c>
      <c r="K12">
        <v>3.6</v>
      </c>
      <c r="L12">
        <v>3.3</v>
      </c>
      <c r="M12">
        <v>3.7</v>
      </c>
      <c r="N12">
        <v>3.9</v>
      </c>
      <c r="P12" s="2" t="s">
        <v>25</v>
      </c>
      <c r="R12">
        <v>4.2</v>
      </c>
      <c r="S12">
        <v>4</v>
      </c>
      <c r="T12">
        <v>4.5</v>
      </c>
      <c r="U12">
        <v>5</v>
      </c>
      <c r="W12" s="2" t="s">
        <v>25</v>
      </c>
      <c r="Y12">
        <v>1.1000000000000001</v>
      </c>
      <c r="Z12">
        <v>1.2</v>
      </c>
      <c r="AA12">
        <v>1.2</v>
      </c>
      <c r="AB12">
        <v>1.3</v>
      </c>
    </row>
    <row r="13" spans="2:28" x14ac:dyDescent="0.3">
      <c r="B13" s="2" t="s">
        <v>27</v>
      </c>
      <c r="D13">
        <v>4.4000000000000004</v>
      </c>
      <c r="E13">
        <v>5.4</v>
      </c>
      <c r="F13">
        <v>5.0999999999999996</v>
      </c>
      <c r="G13">
        <v>6.1</v>
      </c>
      <c r="I13" s="2" t="s">
        <v>27</v>
      </c>
      <c r="K13">
        <v>2.9</v>
      </c>
      <c r="L13">
        <v>1.9</v>
      </c>
      <c r="M13">
        <v>2.1</v>
      </c>
      <c r="N13">
        <v>2.6</v>
      </c>
      <c r="P13" s="2" t="s">
        <v>27</v>
      </c>
      <c r="R13">
        <v>5</v>
      </c>
      <c r="S13">
        <v>4.7</v>
      </c>
      <c r="T13">
        <v>3.6</v>
      </c>
      <c r="U13">
        <v>3.5</v>
      </c>
      <c r="W13" s="2" t="s">
        <v>27</v>
      </c>
      <c r="Y13">
        <v>1.2</v>
      </c>
      <c r="Z13">
        <v>1.1000000000000001</v>
      </c>
      <c r="AA13">
        <v>1.2</v>
      </c>
      <c r="AB13">
        <v>1.1000000000000001</v>
      </c>
    </row>
    <row r="14" spans="2:28" x14ac:dyDescent="0.3">
      <c r="B14" s="2" t="s">
        <v>31</v>
      </c>
      <c r="D14">
        <v>4.0999999999999996</v>
      </c>
      <c r="E14">
        <v>5.6</v>
      </c>
      <c r="F14">
        <v>5.6</v>
      </c>
      <c r="G14">
        <v>7</v>
      </c>
      <c r="I14" s="2" t="s">
        <v>31</v>
      </c>
      <c r="K14">
        <v>4.2</v>
      </c>
      <c r="L14">
        <v>3.8</v>
      </c>
      <c r="M14">
        <v>3.6</v>
      </c>
      <c r="N14">
        <v>4.5</v>
      </c>
      <c r="P14" s="2" t="s">
        <v>31</v>
      </c>
      <c r="R14">
        <v>4.3</v>
      </c>
      <c r="S14">
        <v>4</v>
      </c>
      <c r="T14">
        <v>3.5</v>
      </c>
      <c r="U14">
        <v>4.5</v>
      </c>
      <c r="W14" s="2" t="s">
        <v>31</v>
      </c>
      <c r="Y14">
        <v>1.6</v>
      </c>
      <c r="Z14">
        <v>1.7</v>
      </c>
      <c r="AA14">
        <v>1.6</v>
      </c>
      <c r="AB14">
        <v>1.6</v>
      </c>
    </row>
    <row r="15" spans="2:28" x14ac:dyDescent="0.3">
      <c r="B15" s="2" t="s">
        <v>33</v>
      </c>
      <c r="D15">
        <v>3.7</v>
      </c>
      <c r="E15">
        <v>3.5</v>
      </c>
      <c r="F15">
        <v>4.2</v>
      </c>
      <c r="G15">
        <v>4</v>
      </c>
      <c r="I15" s="2" t="s">
        <v>33</v>
      </c>
      <c r="K15">
        <v>2.2000000000000002</v>
      </c>
      <c r="L15">
        <v>1.9</v>
      </c>
      <c r="M15">
        <v>2</v>
      </c>
      <c r="N15">
        <v>2.2999999999999998</v>
      </c>
      <c r="P15" s="2" t="s">
        <v>33</v>
      </c>
      <c r="R15">
        <v>2.4</v>
      </c>
      <c r="S15">
        <v>2.2999999999999998</v>
      </c>
      <c r="T15">
        <v>2.2999999999999998</v>
      </c>
      <c r="U15">
        <v>2.7</v>
      </c>
      <c r="W15" s="2" t="s">
        <v>33</v>
      </c>
      <c r="Y15">
        <v>1.5</v>
      </c>
      <c r="Z15">
        <v>1.4</v>
      </c>
      <c r="AA15">
        <v>1.3</v>
      </c>
      <c r="AB15">
        <v>1.2</v>
      </c>
    </row>
    <row r="16" spans="2:28" x14ac:dyDescent="0.3">
      <c r="B16" s="2" t="s">
        <v>39</v>
      </c>
      <c r="D16">
        <v>3.73</v>
      </c>
      <c r="E16">
        <v>4.29</v>
      </c>
      <c r="F16">
        <v>5.46</v>
      </c>
      <c r="G16">
        <v>4.91</v>
      </c>
      <c r="I16" s="2" t="s">
        <v>39</v>
      </c>
      <c r="K16">
        <v>1.5</v>
      </c>
      <c r="L16">
        <v>2.1</v>
      </c>
      <c r="M16">
        <v>2</v>
      </c>
      <c r="N16">
        <v>2.2000000000000002</v>
      </c>
      <c r="P16" s="2" t="s">
        <v>39</v>
      </c>
      <c r="R16">
        <v>5</v>
      </c>
      <c r="S16">
        <v>4.4000000000000004</v>
      </c>
      <c r="T16">
        <v>3.9</v>
      </c>
      <c r="U16">
        <v>3.5</v>
      </c>
      <c r="W16" s="2" t="s">
        <v>39</v>
      </c>
      <c r="Y16">
        <v>1.28</v>
      </c>
      <c r="Z16">
        <v>0.76</v>
      </c>
      <c r="AA16">
        <v>0.81</v>
      </c>
      <c r="AB16">
        <v>0.95</v>
      </c>
    </row>
    <row r="23" spans="3:3" x14ac:dyDescent="0.3">
      <c r="C23" s="2"/>
    </row>
    <row r="24" spans="3:3" x14ac:dyDescent="0.3">
      <c r="C24" s="2"/>
    </row>
    <row r="28" spans="3:3" x14ac:dyDescent="0.3">
      <c r="C28" s="2"/>
    </row>
    <row r="30" spans="3:3" x14ac:dyDescent="0.3">
      <c r="C30" s="2"/>
    </row>
    <row r="32" spans="3:3" x14ac:dyDescent="0.3">
      <c r="C32" s="2"/>
    </row>
  </sheetData>
  <mergeCells count="16">
    <mergeCell ref="B5:B7"/>
    <mergeCell ref="B8:B10"/>
    <mergeCell ref="I5:I7"/>
    <mergeCell ref="I8:I10"/>
    <mergeCell ref="P5:P7"/>
    <mergeCell ref="P8:P10"/>
    <mergeCell ref="W5:W7"/>
    <mergeCell ref="W8:W10"/>
    <mergeCell ref="D3:G3"/>
    <mergeCell ref="K3:N3"/>
    <mergeCell ref="R3:U3"/>
    <mergeCell ref="Y3:AB3"/>
    <mergeCell ref="B2:G2"/>
    <mergeCell ref="I2:N2"/>
    <mergeCell ref="P2:U2"/>
    <mergeCell ref="W2:AB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32"/>
  <sheetViews>
    <sheetView zoomScale="85" zoomScaleNormal="85" workbookViewId="0">
      <selection activeCell="I2" sqref="I2:AB2"/>
    </sheetView>
  </sheetViews>
  <sheetFormatPr defaultRowHeight="16.5" x14ac:dyDescent="0.3"/>
  <cols>
    <col min="2" max="2" width="10.5" bestFit="1" customWidth="1"/>
    <col min="3" max="3" width="10.5" customWidth="1"/>
    <col min="9" max="9" width="12.125" customWidth="1"/>
    <col min="16" max="16" width="11.125" customWidth="1"/>
    <col min="23" max="23" width="12.25" customWidth="1"/>
  </cols>
  <sheetData>
    <row r="2" spans="2:28" x14ac:dyDescent="0.3">
      <c r="B2" s="15" t="s">
        <v>76</v>
      </c>
      <c r="C2" s="15"/>
      <c r="D2" s="15"/>
      <c r="E2" s="15"/>
      <c r="F2" s="15"/>
      <c r="G2" s="15"/>
      <c r="H2" s="3"/>
      <c r="I2" s="15" t="s">
        <v>77</v>
      </c>
      <c r="J2" s="15"/>
      <c r="K2" s="15"/>
      <c r="L2" s="15"/>
      <c r="M2" s="15"/>
      <c r="N2" s="15"/>
      <c r="O2" s="3"/>
      <c r="P2" s="15" t="s">
        <v>78</v>
      </c>
      <c r="Q2" s="15"/>
      <c r="R2" s="15"/>
      <c r="S2" s="15"/>
      <c r="T2" s="15"/>
      <c r="U2" s="15"/>
      <c r="V2" s="3"/>
      <c r="W2" s="15" t="s">
        <v>79</v>
      </c>
      <c r="X2" s="15"/>
      <c r="Y2" s="15"/>
      <c r="Z2" s="15"/>
      <c r="AA2" s="15"/>
      <c r="AB2" s="15"/>
    </row>
    <row r="3" spans="2:28" x14ac:dyDescent="0.3">
      <c r="D3" s="15" t="s">
        <v>75</v>
      </c>
      <c r="E3" s="15"/>
      <c r="F3" s="15"/>
      <c r="G3" s="15"/>
      <c r="H3" s="3"/>
      <c r="K3" s="15" t="s">
        <v>75</v>
      </c>
      <c r="L3" s="15"/>
      <c r="M3" s="15"/>
      <c r="N3" s="15"/>
      <c r="O3" s="3"/>
      <c r="R3" s="15" t="s">
        <v>75</v>
      </c>
      <c r="S3" s="15"/>
      <c r="T3" s="15"/>
      <c r="U3" s="15"/>
      <c r="V3" s="3"/>
      <c r="Y3" s="15" t="s">
        <v>75</v>
      </c>
      <c r="Z3" s="15"/>
      <c r="AA3" s="15"/>
      <c r="AB3" s="15"/>
    </row>
    <row r="4" spans="2:28" x14ac:dyDescent="0.3">
      <c r="D4" s="3" t="s">
        <v>8</v>
      </c>
      <c r="E4" s="3" t="s">
        <v>9</v>
      </c>
      <c r="F4" s="3" t="s">
        <v>10</v>
      </c>
      <c r="G4" s="3" t="s">
        <v>11</v>
      </c>
      <c r="H4" s="3"/>
      <c r="K4" s="2" t="s">
        <v>8</v>
      </c>
      <c r="L4" s="2" t="s">
        <v>9</v>
      </c>
      <c r="M4" s="2" t="s">
        <v>10</v>
      </c>
      <c r="N4" s="2" t="s">
        <v>11</v>
      </c>
      <c r="O4" s="2"/>
      <c r="R4" s="2" t="s">
        <v>8</v>
      </c>
      <c r="S4" s="2" t="s">
        <v>9</v>
      </c>
      <c r="T4" s="2" t="s">
        <v>10</v>
      </c>
      <c r="U4" s="2" t="s">
        <v>11</v>
      </c>
      <c r="V4" s="2"/>
      <c r="Y4" s="2" t="s">
        <v>8</v>
      </c>
      <c r="Z4" s="2" t="s">
        <v>9</v>
      </c>
      <c r="AA4" s="2" t="s">
        <v>10</v>
      </c>
      <c r="AB4" s="2" t="s">
        <v>11</v>
      </c>
    </row>
    <row r="5" spans="2:28" ht="16.5" customHeight="1" x14ac:dyDescent="0.3">
      <c r="B5" s="16" t="s">
        <v>73</v>
      </c>
      <c r="C5" s="2" t="s">
        <v>4</v>
      </c>
      <c r="D5" s="1" t="s">
        <v>74</v>
      </c>
      <c r="E5" s="1" t="s">
        <v>74</v>
      </c>
      <c r="F5" s="1" t="s">
        <v>74</v>
      </c>
      <c r="G5" s="1" t="s">
        <v>74</v>
      </c>
      <c r="H5" s="1"/>
      <c r="I5" s="16" t="s">
        <v>73</v>
      </c>
      <c r="J5" s="2" t="s">
        <v>4</v>
      </c>
      <c r="K5" s="1" t="s">
        <v>74</v>
      </c>
      <c r="L5" s="1" t="s">
        <v>74</v>
      </c>
      <c r="M5" s="1" t="s">
        <v>74</v>
      </c>
      <c r="N5" s="1" t="s">
        <v>74</v>
      </c>
      <c r="O5" s="1"/>
      <c r="P5" s="16" t="s">
        <v>73</v>
      </c>
      <c r="Q5" s="2" t="s">
        <v>4</v>
      </c>
      <c r="R5" s="1" t="s">
        <v>74</v>
      </c>
      <c r="S5" s="1" t="s">
        <v>74</v>
      </c>
      <c r="T5" s="1" t="s">
        <v>74</v>
      </c>
      <c r="U5" s="1" t="s">
        <v>74</v>
      </c>
      <c r="V5" s="1"/>
      <c r="W5" s="16" t="s">
        <v>73</v>
      </c>
      <c r="X5" s="2" t="s">
        <v>4</v>
      </c>
      <c r="Y5" s="1" t="s">
        <v>74</v>
      </c>
      <c r="Z5" s="1" t="s">
        <v>74</v>
      </c>
      <c r="AA5" s="1" t="s">
        <v>74</v>
      </c>
      <c r="AB5" s="1" t="s">
        <v>74</v>
      </c>
    </row>
    <row r="6" spans="2:28" x14ac:dyDescent="0.3">
      <c r="B6" s="15"/>
      <c r="C6" s="2" t="s">
        <v>7</v>
      </c>
      <c r="D6" s="1" t="s">
        <v>74</v>
      </c>
      <c r="E6" s="1" t="s">
        <v>74</v>
      </c>
      <c r="F6" s="1" t="s">
        <v>74</v>
      </c>
      <c r="G6" s="1" t="s">
        <v>74</v>
      </c>
      <c r="H6" s="1"/>
      <c r="I6" s="15"/>
      <c r="J6" s="2" t="s">
        <v>7</v>
      </c>
      <c r="K6" s="1" t="s">
        <v>74</v>
      </c>
      <c r="L6" s="1" t="s">
        <v>74</v>
      </c>
      <c r="M6" s="1" t="s">
        <v>74</v>
      </c>
      <c r="N6" s="1" t="s">
        <v>74</v>
      </c>
      <c r="O6" s="1"/>
      <c r="P6" s="15"/>
      <c r="Q6" s="2" t="s">
        <v>7</v>
      </c>
      <c r="R6" s="1" t="s">
        <v>74</v>
      </c>
      <c r="S6" s="1" t="s">
        <v>74</v>
      </c>
      <c r="T6" s="1" t="s">
        <v>74</v>
      </c>
      <c r="U6" s="1" t="s">
        <v>74</v>
      </c>
      <c r="V6" s="1"/>
      <c r="W6" s="15"/>
      <c r="X6" s="2" t="s">
        <v>7</v>
      </c>
      <c r="Y6" s="1" t="s">
        <v>74</v>
      </c>
      <c r="Z6" s="1" t="s">
        <v>74</v>
      </c>
      <c r="AA6" s="1" t="s">
        <v>74</v>
      </c>
      <c r="AB6" s="1" t="s">
        <v>74</v>
      </c>
    </row>
    <row r="7" spans="2:28" x14ac:dyDescent="0.3">
      <c r="B7" s="15"/>
      <c r="C7" s="2" t="s">
        <v>14</v>
      </c>
      <c r="D7" s="1" t="s">
        <v>74</v>
      </c>
      <c r="E7" s="1" t="s">
        <v>74</v>
      </c>
      <c r="F7" s="1" t="s">
        <v>74</v>
      </c>
      <c r="G7">
        <v>1.60039</v>
      </c>
      <c r="I7" s="15"/>
      <c r="J7" s="2" t="s">
        <v>14</v>
      </c>
      <c r="K7" s="1" t="s">
        <v>74</v>
      </c>
      <c r="L7" s="1" t="s">
        <v>74</v>
      </c>
      <c r="M7" s="1" t="s">
        <v>74</v>
      </c>
      <c r="N7">
        <v>0.60385999999999995</v>
      </c>
      <c r="P7" s="15"/>
      <c r="Q7" s="2" t="s">
        <v>14</v>
      </c>
      <c r="R7" s="1" t="s">
        <v>74</v>
      </c>
      <c r="S7" s="1" t="s">
        <v>74</v>
      </c>
      <c r="T7" s="1" t="s">
        <v>74</v>
      </c>
      <c r="U7">
        <v>0.60084000000000004</v>
      </c>
      <c r="W7" s="15"/>
      <c r="X7" s="2" t="s">
        <v>14</v>
      </c>
      <c r="Y7" s="1" t="s">
        <v>74</v>
      </c>
      <c r="Z7" s="1" t="s">
        <v>74</v>
      </c>
      <c r="AA7" s="1" t="s">
        <v>74</v>
      </c>
      <c r="AB7">
        <v>0.64815999999999996</v>
      </c>
    </row>
    <row r="8" spans="2:28" x14ac:dyDescent="0.3">
      <c r="B8" s="15" t="s">
        <v>12</v>
      </c>
      <c r="C8" s="2" t="s">
        <v>4</v>
      </c>
      <c r="D8" s="1" t="s">
        <v>74</v>
      </c>
      <c r="E8" s="1" t="s">
        <v>74</v>
      </c>
      <c r="F8" s="1" t="s">
        <v>74</v>
      </c>
      <c r="G8" s="1" t="s">
        <v>74</v>
      </c>
      <c r="H8" s="1"/>
      <c r="I8" s="15" t="s">
        <v>12</v>
      </c>
      <c r="J8" s="2" t="s">
        <v>4</v>
      </c>
      <c r="K8" s="1" t="s">
        <v>74</v>
      </c>
      <c r="L8" s="1" t="s">
        <v>74</v>
      </c>
      <c r="M8" s="1" t="s">
        <v>74</v>
      </c>
      <c r="N8" s="1" t="s">
        <v>74</v>
      </c>
      <c r="O8" s="1"/>
      <c r="P8" s="15" t="s">
        <v>12</v>
      </c>
      <c r="Q8" s="2" t="s">
        <v>4</v>
      </c>
      <c r="R8" s="1" t="s">
        <v>74</v>
      </c>
      <c r="S8" s="1" t="s">
        <v>74</v>
      </c>
      <c r="T8" s="1" t="s">
        <v>74</v>
      </c>
      <c r="U8" s="1" t="s">
        <v>74</v>
      </c>
      <c r="V8" s="1"/>
      <c r="W8" s="15" t="s">
        <v>12</v>
      </c>
      <c r="X8" s="2" t="s">
        <v>4</v>
      </c>
      <c r="Y8" s="1" t="s">
        <v>74</v>
      </c>
      <c r="Z8" s="1" t="s">
        <v>74</v>
      </c>
      <c r="AA8" s="1" t="s">
        <v>74</v>
      </c>
      <c r="AB8" s="1" t="s">
        <v>74</v>
      </c>
    </row>
    <row r="9" spans="2:28" x14ac:dyDescent="0.3">
      <c r="B9" s="15"/>
      <c r="C9" s="2" t="s">
        <v>7</v>
      </c>
      <c r="D9" s="1" t="s">
        <v>74</v>
      </c>
      <c r="E9" s="1" t="s">
        <v>74</v>
      </c>
      <c r="F9" s="1" t="s">
        <v>74</v>
      </c>
      <c r="G9" s="1" t="s">
        <v>74</v>
      </c>
      <c r="H9" s="1"/>
      <c r="I9" s="15"/>
      <c r="J9" s="2" t="s">
        <v>7</v>
      </c>
      <c r="K9" s="1" t="s">
        <v>74</v>
      </c>
      <c r="L9" s="1" t="s">
        <v>74</v>
      </c>
      <c r="M9" s="1" t="s">
        <v>74</v>
      </c>
      <c r="N9" s="1" t="s">
        <v>74</v>
      </c>
      <c r="O9" s="1"/>
      <c r="P9" s="15"/>
      <c r="Q9" s="2" t="s">
        <v>7</v>
      </c>
      <c r="R9" s="1" t="s">
        <v>74</v>
      </c>
      <c r="S9" s="1" t="s">
        <v>74</v>
      </c>
      <c r="T9" s="1" t="s">
        <v>74</v>
      </c>
      <c r="U9" s="1" t="s">
        <v>74</v>
      </c>
      <c r="V9" s="1"/>
      <c r="W9" s="15"/>
      <c r="X9" s="2" t="s">
        <v>7</v>
      </c>
      <c r="Y9" s="1" t="s">
        <v>74</v>
      </c>
      <c r="Z9" s="1" t="s">
        <v>74</v>
      </c>
      <c r="AA9" s="1" t="s">
        <v>74</v>
      </c>
      <c r="AB9" s="1" t="s">
        <v>74</v>
      </c>
    </row>
    <row r="10" spans="2:28" x14ac:dyDescent="0.3">
      <c r="B10" s="15"/>
      <c r="C10" s="2" t="s">
        <v>14</v>
      </c>
      <c r="D10">
        <v>1.6460999999999999</v>
      </c>
      <c r="E10">
        <v>1.3831100000000001</v>
      </c>
      <c r="F10">
        <v>1.31667</v>
      </c>
      <c r="G10">
        <v>1.2372799999999999</v>
      </c>
      <c r="I10" s="15"/>
      <c r="J10" s="2" t="s">
        <v>14</v>
      </c>
      <c r="K10">
        <v>0.54542999999999997</v>
      </c>
      <c r="L10">
        <v>0.50565000000000004</v>
      </c>
      <c r="M10">
        <v>0.46958</v>
      </c>
      <c r="N10">
        <v>0.48538999999999999</v>
      </c>
      <c r="P10" s="15"/>
      <c r="Q10" s="2" t="s">
        <v>14</v>
      </c>
      <c r="R10">
        <v>0.82916000000000001</v>
      </c>
      <c r="S10">
        <v>0.73119000000000001</v>
      </c>
      <c r="T10">
        <v>0.65388999999999997</v>
      </c>
      <c r="U10">
        <v>0.60819000000000001</v>
      </c>
      <c r="W10" s="15"/>
      <c r="X10" s="2" t="s">
        <v>14</v>
      </c>
      <c r="Y10">
        <v>0.70882000000000001</v>
      </c>
      <c r="Z10">
        <v>0.64268999999999998</v>
      </c>
      <c r="AA10">
        <v>0.60504999999999998</v>
      </c>
      <c r="AB10">
        <v>0.59968999999999995</v>
      </c>
    </row>
    <row r="11" spans="2:28" x14ac:dyDescent="0.3">
      <c r="B11" s="2" t="s">
        <v>23</v>
      </c>
      <c r="D11">
        <v>1.1853100000000001</v>
      </c>
      <c r="E11">
        <v>1.1367499999999999</v>
      </c>
      <c r="F11">
        <v>1.0962700000000001</v>
      </c>
      <c r="G11">
        <v>1.0972999999999999</v>
      </c>
      <c r="I11" s="2" t="s">
        <v>23</v>
      </c>
      <c r="K11">
        <v>0.63200999999999996</v>
      </c>
      <c r="L11">
        <v>0.55023</v>
      </c>
      <c r="M11">
        <v>0.51168999999999998</v>
      </c>
      <c r="N11">
        <v>0.57937000000000005</v>
      </c>
      <c r="P11" s="2" t="s">
        <v>23</v>
      </c>
      <c r="R11">
        <v>0.72104000000000001</v>
      </c>
      <c r="S11">
        <v>0.68991999999999998</v>
      </c>
      <c r="T11">
        <v>0.62721000000000005</v>
      </c>
      <c r="U11">
        <v>0.63741000000000003</v>
      </c>
      <c r="W11" s="2" t="s">
        <v>23</v>
      </c>
      <c r="Y11">
        <v>0.70975999999999995</v>
      </c>
      <c r="Z11">
        <v>0.67866000000000004</v>
      </c>
      <c r="AA11">
        <v>0.63853000000000004</v>
      </c>
      <c r="AB11">
        <v>0.64310999999999996</v>
      </c>
    </row>
    <row r="12" spans="2:28" x14ac:dyDescent="0.3">
      <c r="B12" s="2" t="s">
        <v>25</v>
      </c>
      <c r="D12">
        <v>1.7280800000000001</v>
      </c>
      <c r="E12">
        <v>1.71807</v>
      </c>
      <c r="F12">
        <v>1.61791</v>
      </c>
      <c r="G12">
        <v>1.53592</v>
      </c>
      <c r="I12" s="2" t="s">
        <v>25</v>
      </c>
      <c r="K12">
        <v>0.49376999999999999</v>
      </c>
      <c r="L12">
        <v>0.46634999999999999</v>
      </c>
      <c r="M12">
        <v>0.42781000000000002</v>
      </c>
      <c r="N12">
        <v>0.41149000000000002</v>
      </c>
      <c r="P12" s="2" t="s">
        <v>25</v>
      </c>
      <c r="R12">
        <v>0.92284999999999995</v>
      </c>
      <c r="S12">
        <v>0.95979000000000003</v>
      </c>
      <c r="T12">
        <v>0.87275999999999998</v>
      </c>
      <c r="U12">
        <v>0.79790000000000005</v>
      </c>
      <c r="W12" s="2" t="s">
        <v>25</v>
      </c>
      <c r="Y12">
        <v>0.83192999999999995</v>
      </c>
      <c r="Z12">
        <v>0.81520999999999999</v>
      </c>
      <c r="AA12">
        <v>0.75768999999999997</v>
      </c>
      <c r="AB12">
        <v>0.69396999999999998</v>
      </c>
    </row>
    <row r="13" spans="2:28" x14ac:dyDescent="0.3">
      <c r="B13" s="2" t="s">
        <v>27</v>
      </c>
      <c r="D13">
        <v>1.3065199999999999</v>
      </c>
      <c r="E13">
        <v>1.12144</v>
      </c>
      <c r="F13">
        <v>1.04983</v>
      </c>
      <c r="G13">
        <v>1.0067600000000001</v>
      </c>
      <c r="I13" s="2" t="s">
        <v>27</v>
      </c>
      <c r="K13">
        <v>0.31478</v>
      </c>
      <c r="L13">
        <v>0.23177</v>
      </c>
      <c r="M13">
        <v>0.26608999999999999</v>
      </c>
      <c r="N13">
        <v>0.25967000000000001</v>
      </c>
      <c r="P13" s="2" t="s">
        <v>27</v>
      </c>
      <c r="R13">
        <v>0.75517999999999996</v>
      </c>
      <c r="S13">
        <v>0.61831999999999998</v>
      </c>
      <c r="T13">
        <v>0.58113999999999999</v>
      </c>
      <c r="U13">
        <v>0.55488000000000004</v>
      </c>
      <c r="W13" s="2" t="s">
        <v>27</v>
      </c>
      <c r="Y13">
        <v>0.70572999999999997</v>
      </c>
      <c r="Z13">
        <v>0.60406000000000004</v>
      </c>
      <c r="AA13">
        <v>0.58130999999999999</v>
      </c>
      <c r="AB13">
        <v>0.56106</v>
      </c>
    </row>
    <row r="14" spans="2:28" x14ac:dyDescent="0.3">
      <c r="B14" s="2" t="s">
        <v>31</v>
      </c>
      <c r="D14">
        <v>1.9555400000000001</v>
      </c>
      <c r="E14">
        <v>1.9207000000000001</v>
      </c>
      <c r="F14">
        <v>1.5896300000000001</v>
      </c>
      <c r="G14">
        <v>1.5725</v>
      </c>
      <c r="I14" s="2" t="s">
        <v>31</v>
      </c>
      <c r="K14">
        <v>1.0202100000000001</v>
      </c>
      <c r="L14">
        <v>0.8569</v>
      </c>
      <c r="M14">
        <v>0.90852999999999995</v>
      </c>
      <c r="N14">
        <v>0.96262000000000003</v>
      </c>
      <c r="P14" s="2" t="s">
        <v>31</v>
      </c>
      <c r="R14">
        <v>1.06029</v>
      </c>
      <c r="S14">
        <v>1.04497</v>
      </c>
      <c r="T14">
        <v>0.89839999999999998</v>
      </c>
      <c r="U14">
        <v>0.93289999999999995</v>
      </c>
      <c r="W14" s="2" t="s">
        <v>31</v>
      </c>
      <c r="Y14">
        <v>1.1797599999999999</v>
      </c>
      <c r="Z14">
        <v>1.1702699999999999</v>
      </c>
      <c r="AA14">
        <v>1.00224</v>
      </c>
      <c r="AB14">
        <v>0.99190999999999996</v>
      </c>
    </row>
    <row r="15" spans="2:28" x14ac:dyDescent="0.3">
      <c r="B15" s="2" t="s">
        <v>33</v>
      </c>
      <c r="D15">
        <v>1.6434800000000001</v>
      </c>
      <c r="E15">
        <v>1.3811599999999999</v>
      </c>
      <c r="F15">
        <v>1.3173299999999999</v>
      </c>
      <c r="G15">
        <v>1.23533</v>
      </c>
      <c r="I15" s="2" t="s">
        <v>35</v>
      </c>
      <c r="K15">
        <v>0.22236</v>
      </c>
      <c r="L15">
        <v>0.17022999999999999</v>
      </c>
      <c r="M15">
        <v>0.15762000000000001</v>
      </c>
      <c r="N15">
        <v>0.12895999999999999</v>
      </c>
      <c r="P15" s="2" t="s">
        <v>35</v>
      </c>
      <c r="R15">
        <v>0.37365999999999999</v>
      </c>
      <c r="S15">
        <v>0.29028999999999999</v>
      </c>
      <c r="T15">
        <v>0.24945000000000001</v>
      </c>
      <c r="U15">
        <v>0.2001</v>
      </c>
      <c r="W15" s="2" t="s">
        <v>35</v>
      </c>
      <c r="Y15">
        <v>0.36462</v>
      </c>
      <c r="Z15">
        <v>0.30595</v>
      </c>
      <c r="AA15">
        <v>0.27327000000000001</v>
      </c>
      <c r="AB15">
        <v>0.22197</v>
      </c>
    </row>
    <row r="16" spans="2:28" x14ac:dyDescent="0.3">
      <c r="B16" s="2" t="s">
        <v>39</v>
      </c>
      <c r="D16">
        <v>1.42</v>
      </c>
      <c r="E16">
        <v>1.4</v>
      </c>
      <c r="F16">
        <v>1.44</v>
      </c>
      <c r="G16">
        <v>1.38</v>
      </c>
      <c r="I16" s="2" t="s">
        <v>33</v>
      </c>
      <c r="K16">
        <v>0.59304000000000001</v>
      </c>
      <c r="L16">
        <v>0.66813999999999996</v>
      </c>
      <c r="M16">
        <v>0.65552999999999995</v>
      </c>
      <c r="N16">
        <v>0.56757999999999997</v>
      </c>
      <c r="P16" s="2" t="s">
        <v>33</v>
      </c>
      <c r="R16">
        <v>0.90119000000000005</v>
      </c>
      <c r="S16">
        <v>0.78012999999999999</v>
      </c>
      <c r="T16">
        <v>0.67488000000000004</v>
      </c>
      <c r="U16">
        <v>0.57935000000000003</v>
      </c>
      <c r="W16" s="2" t="s">
        <v>33</v>
      </c>
      <c r="Y16">
        <v>0.66715999999999998</v>
      </c>
      <c r="Z16">
        <v>0.60392999999999997</v>
      </c>
      <c r="AA16">
        <v>0.53773000000000004</v>
      </c>
      <c r="AB16">
        <v>0.45412999999999998</v>
      </c>
    </row>
    <row r="17" spans="3:28" x14ac:dyDescent="0.3">
      <c r="I17" s="2" t="s">
        <v>39</v>
      </c>
      <c r="K17">
        <v>0.91</v>
      </c>
      <c r="L17">
        <v>0.75</v>
      </c>
      <c r="M17">
        <v>0.81</v>
      </c>
      <c r="N17">
        <v>0.75</v>
      </c>
      <c r="P17" s="2" t="s">
        <v>39</v>
      </c>
      <c r="R17">
        <v>0.93</v>
      </c>
      <c r="S17">
        <v>0.84</v>
      </c>
      <c r="T17">
        <v>0.84</v>
      </c>
      <c r="U17">
        <v>0.75</v>
      </c>
      <c r="W17" s="2" t="s">
        <v>39</v>
      </c>
      <c r="Y17">
        <v>0.73</v>
      </c>
      <c r="Z17">
        <v>0.69</v>
      </c>
      <c r="AA17">
        <v>0.74</v>
      </c>
      <c r="AB17">
        <v>0.72</v>
      </c>
    </row>
    <row r="23" spans="3:28" x14ac:dyDescent="0.3">
      <c r="C23" s="2"/>
    </row>
    <row r="24" spans="3:28" x14ac:dyDescent="0.3">
      <c r="C24" s="2"/>
    </row>
    <row r="28" spans="3:28" x14ac:dyDescent="0.3">
      <c r="C28" s="2"/>
    </row>
    <row r="30" spans="3:28" x14ac:dyDescent="0.3">
      <c r="C30" s="2"/>
    </row>
    <row r="32" spans="3:28" x14ac:dyDescent="0.3">
      <c r="C32" s="2"/>
    </row>
  </sheetData>
  <mergeCells count="16">
    <mergeCell ref="B8:B10"/>
    <mergeCell ref="I8:I10"/>
    <mergeCell ref="P8:P10"/>
    <mergeCell ref="W8:W10"/>
    <mergeCell ref="D3:G3"/>
    <mergeCell ref="K3:N3"/>
    <mergeCell ref="R3:U3"/>
    <mergeCell ref="P2:U2"/>
    <mergeCell ref="W2:AB2"/>
    <mergeCell ref="B5:B7"/>
    <mergeCell ref="I5:I7"/>
    <mergeCell ref="P5:P7"/>
    <mergeCell ref="W5:W7"/>
    <mergeCell ref="Y3:AB3"/>
    <mergeCell ref="B2:G2"/>
    <mergeCell ref="I2:N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Fig3(a)</vt:lpstr>
      <vt:lpstr>Fig3(b)_Flexion</vt:lpstr>
      <vt:lpstr>Fig3(b)_Extension</vt:lpstr>
      <vt:lpstr>Fig3(b)_Bending</vt:lpstr>
      <vt:lpstr>Fig3(b)_Axial</vt:lpstr>
      <vt:lpstr>Fib3(c)</vt:lpstr>
      <vt:lpstr>Fib3(d)</vt:lpstr>
      <vt:lpstr>Fig4</vt:lpstr>
      <vt:lpstr>Fig5</vt:lpstr>
      <vt:lpstr>Fig6</vt:lpstr>
      <vt:lpstr>Fig7</vt:lpstr>
      <vt:lpstr>Fig 10</vt:lpstr>
      <vt:lpstr>LIFD_O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IDL</dc:creator>
  <cp:lastModifiedBy>MMIDL_H</cp:lastModifiedBy>
  <dcterms:created xsi:type="dcterms:W3CDTF">2021-01-07T11:27:53Z</dcterms:created>
  <dcterms:modified xsi:type="dcterms:W3CDTF">2022-03-16T08:53:01Z</dcterms:modified>
</cp:coreProperties>
</file>